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2" firstSheet="0" activeTab="0"/>
  </bookViews>
  <sheets>
    <sheet name="GH distribution" sheetId="1" state="visible" r:id="rId2"/>
    <sheet name="Detailed info relevant ORF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3" uniqueCount="1204">
  <si>
    <t xml:space="preserve">GH FAMILY</t>
  </si>
  <si>
    <t xml:space="preserve">Lynx hits</t>
  </si>
  <si>
    <t xml:space="preserve">Termite hits</t>
  </si>
  <si>
    <t xml:space="preserve">Rumen hits</t>
  </si>
  <si>
    <t xml:space="preserve">Panda hits</t>
  </si>
  <si>
    <t xml:space="preserve">Wallaby hits</t>
  </si>
  <si>
    <t xml:space="preserve">Canine hits</t>
  </si>
  <si>
    <t xml:space="preserve">Lynx (% total GH)</t>
  </si>
  <si>
    <t xml:space="preserve">Termite (% total GH)</t>
  </si>
  <si>
    <t xml:space="preserve">Rumen (% total GH)</t>
  </si>
  <si>
    <t xml:space="preserve">Panda (% total GH)</t>
  </si>
  <si>
    <t xml:space="preserve">Wallaby (% total GH)</t>
  </si>
  <si>
    <t xml:space="preserve">Canine (% total GH)</t>
  </si>
  <si>
    <t xml:space="preserve">Putative function</t>
  </si>
  <si>
    <t xml:space="preserve">GH1</t>
  </si>
  <si>
    <t xml:space="preserve">β-Glucosidase , β-galactosidase, 6-phospho-β-glucosidase, β-glucuronidase, others</t>
  </si>
  <si>
    <t xml:space="preserve">GH2</t>
  </si>
  <si>
    <t xml:space="preserve">β-Galactosidase, β-glucuronidase, β-mannosidase, others</t>
  </si>
  <si>
    <t xml:space="preserve">GH3</t>
  </si>
  <si>
    <t xml:space="preserve">β-Glucosidase</t>
  </si>
  <si>
    <t xml:space="preserve">GH4</t>
  </si>
  <si>
    <t xml:space="preserve">α-Glucosidase, α -galactosidase, 6-phospho-β-glucosidase, α -glucuronidase, others</t>
  </si>
  <si>
    <t xml:space="preserve">GH5</t>
  </si>
  <si>
    <t xml:space="preserve">Cellulase, β-1,4-endoglucanase, β-1,3-glucosidase, β-1,4-endoxylanase, β-1,4-endomannanase, others</t>
  </si>
  <si>
    <t xml:space="preserve">GH8</t>
  </si>
  <si>
    <t xml:space="preserve">Chitosanase, cellulase, licheninase, endo-1,4- β-xylanase,others</t>
  </si>
  <si>
    <t xml:space="preserve">GH9</t>
  </si>
  <si>
    <t xml:space="preserve">Endoglucanase, cellobiohydrolase, β-glucosidase</t>
  </si>
  <si>
    <t xml:space="preserve">GH10</t>
  </si>
  <si>
    <t xml:space="preserve">Endo-1,4-β-xylanase, endo-1,3-β-xylanase</t>
  </si>
  <si>
    <t xml:space="preserve">GH11</t>
  </si>
  <si>
    <t xml:space="preserve">Xylanase</t>
  </si>
  <si>
    <t xml:space="preserve">GH13</t>
  </si>
  <si>
    <t xml:space="preserve">α-Amylase, catalytic domains, and related enzymes</t>
  </si>
  <si>
    <t xml:space="preserve">GH15</t>
  </si>
  <si>
    <t xml:space="preserve">Glucoamylase, glucodextranase, α,α-trehalase</t>
  </si>
  <si>
    <t xml:space="preserve">GH16</t>
  </si>
  <si>
    <t xml:space="preserve">Endo-1,4-β-galactosidase, endo-1,3-β-glucanase, endo-1,3(4)-β-glucanase, licheninase, β-agarase, others</t>
  </si>
  <si>
    <t xml:space="preserve">GH17</t>
  </si>
  <si>
    <t xml:space="preserve">Glucan endo-1,3-β-glucosidase, glucan 1,3-β-glucosidase, licheninase, β-1,3-glucantransglycosidase</t>
  </si>
  <si>
    <t xml:space="preserve">GH18</t>
  </si>
  <si>
    <t xml:space="preserve">Chitinase, endo-β-N-acetylglucosaminidase, others</t>
  </si>
  <si>
    <t xml:space="preserve">GH19</t>
  </si>
  <si>
    <t xml:space="preserve">Chitinase</t>
  </si>
  <si>
    <t xml:space="preserve">GH20</t>
  </si>
  <si>
    <t xml:space="preserve">β-Hexosaminidase, lacto-N-biosidase, β-1,6-Nacetylglucosaminidase</t>
  </si>
  <si>
    <t xml:space="preserve">GH23</t>
  </si>
  <si>
    <t xml:space="preserve">lysozyme type G, peptidoglycan lyase</t>
  </si>
  <si>
    <t xml:space="preserve">GH24</t>
  </si>
  <si>
    <t xml:space="preserve">Lysozyme</t>
  </si>
  <si>
    <t xml:space="preserve">GH25</t>
  </si>
  <si>
    <t xml:space="preserve">GH26</t>
  </si>
  <si>
    <t xml:space="preserve">β-Mannanase, β-1,3-xylanase</t>
  </si>
  <si>
    <t xml:space="preserve">GH27</t>
  </si>
  <si>
    <t xml:space="preserve">α-Galactosidase, α-N-acetylgalactosaminidase,isomalto-dextranase</t>
  </si>
  <si>
    <t xml:space="preserve">GH28</t>
  </si>
  <si>
    <t xml:space="preserve">Polygalacturonase, rhamnogalacturonase, others</t>
  </si>
  <si>
    <t xml:space="preserve">GH29</t>
  </si>
  <si>
    <t xml:space="preserve">α-L-Fucosidase</t>
  </si>
  <si>
    <t xml:space="preserve">GH30</t>
  </si>
  <si>
    <t xml:space="preserve">Glucosylceramidase, β-1,6-glucanase, β-xylosidase</t>
  </si>
  <si>
    <t xml:space="preserve">GH31</t>
  </si>
  <si>
    <t xml:space="preserve">α-Glucosidase, α-1,3-glucosidase, α-xylosidase</t>
  </si>
  <si>
    <t xml:space="preserve">GH32</t>
  </si>
  <si>
    <t xml:space="preserve">Levanase, invertase, others</t>
  </si>
  <si>
    <t xml:space="preserve">GH33</t>
  </si>
  <si>
    <t xml:space="preserve">Sialidase, neuraminidase, trans-sialidase</t>
  </si>
  <si>
    <t xml:space="preserve">GH35</t>
  </si>
  <si>
    <t xml:space="preserve">β-Galactosidase, exo-β-glucosaminidase</t>
  </si>
  <si>
    <t xml:space="preserve">GH36</t>
  </si>
  <si>
    <t xml:space="preserve">α-Galactosidase, α-N-acetylgalactosaminidase,stachyose synthase, raffinose synthase</t>
  </si>
  <si>
    <t xml:space="preserve">GH37</t>
  </si>
  <si>
    <t xml:space="preserve">α,α-trehalase</t>
  </si>
  <si>
    <t xml:space="preserve">GH38</t>
  </si>
  <si>
    <t xml:space="preserve">α-Mannosidase, N-mannosyl-oligosaccharide α-1,3-1,6-mannosidase</t>
  </si>
  <si>
    <t xml:space="preserve">GH39</t>
  </si>
  <si>
    <t xml:space="preserve">α-L-Iduronidase, β-xylosidase</t>
  </si>
  <si>
    <t xml:space="preserve">GH42</t>
  </si>
  <si>
    <t xml:space="preserve">β-Galactosidase</t>
  </si>
  <si>
    <t xml:space="preserve">GH43</t>
  </si>
  <si>
    <t xml:space="preserve">β-Xylosidase, β-1,3-xylosidase, α-Larabinofuranosidase,arabinanase, xylanase, galactan1,3-β-galactosidase</t>
  </si>
  <si>
    <t xml:space="preserve">GH44</t>
  </si>
  <si>
    <t xml:space="preserve">Endoglucanase, xyloglucanase</t>
  </si>
  <si>
    <t xml:space="preserve">GH45</t>
  </si>
  <si>
    <t xml:space="preserve">Endoglucanase</t>
  </si>
  <si>
    <t xml:space="preserve">GH51</t>
  </si>
  <si>
    <t xml:space="preserve">α-L-Arabinofuranosidase, endoglucanase</t>
  </si>
  <si>
    <t xml:space="preserve">GH52</t>
  </si>
  <si>
    <t xml:space="preserve">β-Xylosidase</t>
  </si>
  <si>
    <t xml:space="preserve">GH53</t>
  </si>
  <si>
    <t xml:space="preserve">Endo-1,4-β-galactanase</t>
  </si>
  <si>
    <t xml:space="preserve">GH54</t>
  </si>
  <si>
    <t xml:space="preserve">α-L-Arabinofuranosidase, β-xylosidase</t>
  </si>
  <si>
    <t xml:space="preserve">GH55</t>
  </si>
  <si>
    <t xml:space="preserve">Exo-1,3-glucanase, endo-1,3-glucanase</t>
  </si>
  <si>
    <t xml:space="preserve">GH57</t>
  </si>
  <si>
    <t xml:space="preserve">α-Amylase, 4-α-glucanotransferase, α-galactosidase,amylopullulanase</t>
  </si>
  <si>
    <t xml:space="preserve">GH58</t>
  </si>
  <si>
    <t xml:space="preserve">Endo-N-acetylneuraminidase or endo-sialidase</t>
  </si>
  <si>
    <t xml:space="preserve">GH63</t>
  </si>
  <si>
    <t xml:space="preserve">Processing α-glucosidase, α-1,3-glucosidase, α-glucosidase</t>
  </si>
  <si>
    <t xml:space="preserve">GH65</t>
  </si>
  <si>
    <t xml:space="preserve">α, α-Trehalase, maltose phosphorylase, trehalosephosphorylase, kojibiose phosphorylase</t>
  </si>
  <si>
    <t xml:space="preserve">GH66</t>
  </si>
  <si>
    <t xml:space="preserve">Cycloisomaltooligosaccharide glucanotransferase,dextranase</t>
  </si>
  <si>
    <t xml:space="preserve">GH67</t>
  </si>
  <si>
    <t xml:space="preserve">α-Glucuronidase, xylan α-1,2-glucuronosidase</t>
  </si>
  <si>
    <t xml:space="preserve">GH70</t>
  </si>
  <si>
    <t xml:space="preserve">Dextransucrase, alternansucrase</t>
  </si>
  <si>
    <t xml:space="preserve">GH72</t>
  </si>
  <si>
    <t xml:space="preserve">β -1,3-Glucanosyltransglycosylase</t>
  </si>
  <si>
    <t xml:space="preserve">GH73</t>
  </si>
  <si>
    <t xml:space="preserve">Peptidoglycan hydrolase with endo-β-Nacetylglucosaminidase specificity</t>
  </si>
  <si>
    <t xml:space="preserve">GH74</t>
  </si>
  <si>
    <t xml:space="preserve">Endoglucanase, oligoxyloglucan reducing end-specificcellobiohydrolase, xyloglucanase</t>
  </si>
  <si>
    <t xml:space="preserve">GH77</t>
  </si>
  <si>
    <t xml:space="preserve">Amylomaltase or 4-α-glucanotransferase</t>
  </si>
  <si>
    <t xml:space="preserve">GH78</t>
  </si>
  <si>
    <t xml:space="preserve">α-L-Rhamnosidase</t>
  </si>
  <si>
    <t xml:space="preserve">GH84</t>
  </si>
  <si>
    <t xml:space="preserve">N-Acetyl β-glucosaminidase, hyaluronidase</t>
  </si>
  <si>
    <t xml:space="preserve">GH85</t>
  </si>
  <si>
    <t xml:space="preserve">Endo-β-N-acetylglucosaminidase</t>
  </si>
  <si>
    <t xml:space="preserve">GH88</t>
  </si>
  <si>
    <t xml:space="preserve">d-4,5 Unsaturated β-glucuronyl hydrolase</t>
  </si>
  <si>
    <t xml:space="preserve">GH89</t>
  </si>
  <si>
    <t xml:space="preserve">α-N-Acetylglucosaminidase</t>
  </si>
  <si>
    <t xml:space="preserve">GH90</t>
  </si>
  <si>
    <t xml:space="preserve">Endorhamnosidase</t>
  </si>
  <si>
    <t xml:space="preserve">GH92</t>
  </si>
  <si>
    <t xml:space="preserve">α-1,2-Mannosidase</t>
  </si>
  <si>
    <t xml:space="preserve">GH94</t>
  </si>
  <si>
    <t xml:space="preserve">Cellobiose phosphorylase, cellodextrin phosphorylase,chitobiose phosphorylase, cyclic β-1,2-glucansynthase</t>
  </si>
  <si>
    <t xml:space="preserve">GH95</t>
  </si>
  <si>
    <t xml:space="preserve">α-1,2-L-Fucosidase, α-L-fucosidase</t>
  </si>
  <si>
    <t xml:space="preserve">GH97</t>
  </si>
  <si>
    <t xml:space="preserve">α-Glucosidase, α-galactosidase</t>
  </si>
  <si>
    <t xml:space="preserve">GH101</t>
  </si>
  <si>
    <t xml:space="preserve">Endo-α-N-acetylgalactosaminidase</t>
  </si>
  <si>
    <t xml:space="preserve">GH104</t>
  </si>
  <si>
    <t xml:space="preserve">Peptidoglycan lytic transglycosylase</t>
  </si>
  <si>
    <t xml:space="preserve">GH105</t>
  </si>
  <si>
    <t xml:space="preserve">Unsaturated rhamnogalacturonyl hydrolase</t>
  </si>
  <si>
    <t xml:space="preserve">GH106</t>
  </si>
  <si>
    <t xml:space="preserve">GH108</t>
  </si>
  <si>
    <t xml:space="preserve">N-Acetylmuramidase</t>
  </si>
  <si>
    <t xml:space="preserve">GH109</t>
  </si>
  <si>
    <t xml:space="preserve">α-N-Acetylgalactosaminidase</t>
  </si>
  <si>
    <t xml:space="preserve">GH110</t>
  </si>
  <si>
    <t xml:space="preserve">α-Galactosidase, α-1,3-galactosidase</t>
  </si>
  <si>
    <t xml:space="preserve">GH112</t>
  </si>
  <si>
    <t xml:space="preserve">Lacto-N-biose phosphorylase or galacto-N-biosephosphorylase</t>
  </si>
  <si>
    <t xml:space="preserve">TOTAL</t>
  </si>
  <si>
    <t xml:space="preserve">KEGG</t>
  </si>
  <si>
    <t xml:space="preserve">CAZY_FAMILY</t>
  </si>
  <si>
    <t xml:space="preserve">LYNX_ORF</t>
  </si>
  <si>
    <t xml:space="preserve">CAZY_BEST HIT</t>
  </si>
  <si>
    <t xml:space="preserve">CLASS FOR BEST HIT</t>
  </si>
  <si>
    <t xml:space="preserve">ORDER FOR BEST HIT</t>
  </si>
  <si>
    <t xml:space="preserve">FAMILY FOR BEST HIT</t>
  </si>
  <si>
    <t xml:space="preserve">GENUS FOR BEST HIT</t>
  </si>
  <si>
    <t xml:space="preserve">SPECIES FOR BEST HIT</t>
  </si>
  <si>
    <t xml:space="preserve">BEST HIT NCBI</t>
  </si>
  <si>
    <t xml:space="preserve">- GH1</t>
  </si>
  <si>
    <t xml:space="preserve">K01188</t>
  </si>
  <si>
    <t xml:space="preserve">gnl|31217|EVA206311763532</t>
  </si>
  <si>
    <t xml:space="preserve">CBK73944.1_GH1</t>
  </si>
  <si>
    <t xml:space="preserve">Firmicutes</t>
  </si>
  <si>
    <t xml:space="preserve">Clostridia</t>
  </si>
  <si>
    <t xml:space="preserve">Clostridiales</t>
  </si>
  <si>
    <t xml:space="preserve">Ruminococcaceae</t>
  </si>
  <si>
    <t xml:space="preserve">Subdoligranulum</t>
  </si>
  <si>
    <t xml:space="preserve">Subdoligranulum variabile DSM 15176</t>
  </si>
  <si>
    <t xml:space="preserve">K01223</t>
  </si>
  <si>
    <t xml:space="preserve">gnl|42255|EVA6913|f1</t>
  </si>
  <si>
    <t xml:space="preserve">CBI13693.1_GH1</t>
  </si>
  <si>
    <t xml:space="preserve">Bacilli</t>
  </si>
  <si>
    <t xml:space="preserve">Lactobacillales</t>
  </si>
  <si>
    <t xml:space="preserve">Streptococcaceae</t>
  </si>
  <si>
    <t xml:space="preserve">Streptococcus</t>
  </si>
  <si>
    <t xml:space="preserve">Streptococcus bovis ATCC 700338</t>
  </si>
  <si>
    <t xml:space="preserve">gnl|42257|EVA6913|f3</t>
  </si>
  <si>
    <t xml:space="preserve">ACT62060.1_GH1</t>
  </si>
  <si>
    <t xml:space="preserve">Actinobacteria</t>
  </si>
  <si>
    <t xml:space="preserve">Actinobacteria (class)</t>
  </si>
  <si>
    <t xml:space="preserve">Coriobacteriales</t>
  </si>
  <si>
    <t xml:space="preserve">Coriobacteriaceae</t>
  </si>
  <si>
    <t xml:space="preserve">Collinsella</t>
  </si>
  <si>
    <t xml:space="preserve">Collinsella stercoris DSM 13279</t>
  </si>
  <si>
    <t xml:space="preserve">- GH2</t>
  </si>
  <si>
    <t xml:space="preserve">K01190</t>
  </si>
  <si>
    <t xml:space="preserve">gnl|216|EVA04_11</t>
  </si>
  <si>
    <t xml:space="preserve">ABR38690.1_GH2</t>
  </si>
  <si>
    <t xml:space="preserve">Bacteroidetes</t>
  </si>
  <si>
    <t xml:space="preserve">Bacteroidia</t>
  </si>
  <si>
    <t xml:space="preserve">Bacteroidales</t>
  </si>
  <si>
    <t xml:space="preserve">Bacteroidaceae</t>
  </si>
  <si>
    <t xml:space="preserve">Bacteroides</t>
  </si>
  <si>
    <t xml:space="preserve">Bacteroides dorei DSM 17855</t>
  </si>
  <si>
    <t xml:space="preserve">gnl|331|EVA07_1</t>
  </si>
  <si>
    <t xml:space="preserve">CAH06099.1_GH2</t>
  </si>
  <si>
    <t xml:space="preserve">Bacteroides sp. 3_1_23</t>
  </si>
  <si>
    <t xml:space="preserve">gnl|921|EVA102_2</t>
  </si>
  <si>
    <t xml:space="preserve">Bacteroides fragilis NCTC 9343</t>
  </si>
  <si>
    <t xml:space="preserve">gnl|1248|EVA104_2</t>
  </si>
  <si>
    <t xml:space="preserve">ABR38021.1_GH2</t>
  </si>
  <si>
    <t xml:space="preserve">Bacteroides sp. 4_1_36</t>
  </si>
  <si>
    <t xml:space="preserve">gnl|1685|EVA1076_4</t>
  </si>
  <si>
    <t xml:space="preserve">NP_905139.1_GH2</t>
  </si>
  <si>
    <t xml:space="preserve">Bacteroides plebeius DSM 17135</t>
  </si>
  <si>
    <t xml:space="preserve">K01192</t>
  </si>
  <si>
    <t xml:space="preserve">gnl|2078|EVA10_15</t>
  </si>
  <si>
    <t xml:space="preserve">ABR41741.1_GH2</t>
  </si>
  <si>
    <t xml:space="preserve">Bacteroides vulgatus ATCC 8482</t>
  </si>
  <si>
    <t xml:space="preserve">gnl|2855|EVA120_1</t>
  </si>
  <si>
    <t xml:space="preserve">CBK68335.1_GH2</t>
  </si>
  <si>
    <t xml:space="preserve">Bacteroides xylanisolvens XB1A</t>
  </si>
  <si>
    <t xml:space="preserve">gnl|3257|EVA1279_2</t>
  </si>
  <si>
    <t xml:space="preserve">BAD47680.1_GH2</t>
  </si>
  <si>
    <t xml:space="preserve">Bacteroides coprophilus DSM 18228</t>
  </si>
  <si>
    <t xml:space="preserve">K01238</t>
  </si>
  <si>
    <t xml:space="preserve">gnl|3943|EVA139_10</t>
  </si>
  <si>
    <t xml:space="preserve">CBK68734.1_GH2</t>
  </si>
  <si>
    <t xml:space="preserve">Bacteroides sp. 1_1_6</t>
  </si>
  <si>
    <t xml:space="preserve">gnl|4334|EVA146_3</t>
  </si>
  <si>
    <t xml:space="preserve">CBK66098.1_GH2</t>
  </si>
  <si>
    <t xml:space="preserve">Bacteroides caccae ATCC 43185</t>
  </si>
  <si>
    <t xml:space="preserve">gnl|6442|EVA18_9</t>
  </si>
  <si>
    <t xml:space="preserve">ABR38111.1_GH2</t>
  </si>
  <si>
    <t xml:space="preserve">gnl|6887|EVA199_2</t>
  </si>
  <si>
    <t xml:space="preserve">Bacteroides sp. D1</t>
  </si>
  <si>
    <t xml:space="preserve">gnl|8590|EVA23_1</t>
  </si>
  <si>
    <t xml:space="preserve">ABR39054.1_GH2</t>
  </si>
  <si>
    <t xml:space="preserve">Bacteroides sp. 4_3_47FAA</t>
  </si>
  <si>
    <t xml:space="preserve">gnl|12335|EVA3458_0</t>
  </si>
  <si>
    <t xml:space="preserve">ABR38315.1_GH2</t>
  </si>
  <si>
    <t xml:space="preserve">Bacteroides intestinalis DSM 17393</t>
  </si>
  <si>
    <t xml:space="preserve">gnl|12467|EVA349_4</t>
  </si>
  <si>
    <t xml:space="preserve">CBK67664.1_GH2</t>
  </si>
  <si>
    <t xml:space="preserve">gnl|16413|EVA4786_0</t>
  </si>
  <si>
    <t xml:space="preserve">ABR42015.1_GH2</t>
  </si>
  <si>
    <t xml:space="preserve">Bacteroides sp. 3_1_19</t>
  </si>
  <si>
    <t xml:space="preserve">gnl|22655|EVA739_2</t>
  </si>
  <si>
    <t xml:space="preserve">NP_812252.1_GH2</t>
  </si>
  <si>
    <t xml:space="preserve">Flavobacteria</t>
  </si>
  <si>
    <t xml:space="preserve">Flavobacteriales</t>
  </si>
  <si>
    <t xml:space="preserve">Flavobacteriaceae</t>
  </si>
  <si>
    <t xml:space="preserve">Capnocytophaga</t>
  </si>
  <si>
    <t xml:space="preserve">Paraprevotella xylaniphila YIT 11841</t>
  </si>
  <si>
    <t xml:space="preserve">gnl|22656|EVA739_3</t>
  </si>
  <si>
    <t xml:space="preserve">ADE83643.1_GH2</t>
  </si>
  <si>
    <t xml:space="preserve">gnl|22875|EVA749_0</t>
  </si>
  <si>
    <t xml:space="preserve">Bacteroides sp. D20</t>
  </si>
  <si>
    <t xml:space="preserve">gnl|22876|EVA749_1</t>
  </si>
  <si>
    <t xml:space="preserve">gnl|25069|EVA856_1</t>
  </si>
  <si>
    <t xml:space="preserve">gnl|25070|EVA856_2</t>
  </si>
  <si>
    <t xml:space="preserve">NP_813578.1_GH2</t>
  </si>
  <si>
    <t xml:space="preserve">gnl|30920|EVA69034616243235</t>
  </si>
  <si>
    <t xml:space="preserve">ABR43711.1_GH2</t>
  </si>
  <si>
    <t xml:space="preserve">Bacteroides sp. 2_1_7</t>
  </si>
  <si>
    <t xml:space="preserve">gnl|31377|EVA769415383692</t>
  </si>
  <si>
    <t xml:space="preserve">ABR37890.1_GH2</t>
  </si>
  <si>
    <t xml:space="preserve">Bacteroides vulgatus PC510</t>
  </si>
  <si>
    <t xml:space="preserve">gnl|32356|EVA1599115594671</t>
  </si>
  <si>
    <t xml:space="preserve">Bacteroides finegoldii DSM 17565</t>
  </si>
  <si>
    <t xml:space="preserve">gnl|33046|EVA66685216405361</t>
  </si>
  <si>
    <t xml:space="preserve">Bacteroides cellulosilyticus DSM 14838</t>
  </si>
  <si>
    <t xml:space="preserve">gnl|33206|EVA339229911115521</t>
  </si>
  <si>
    <t xml:space="preserve">gnl|39314|EVA4206|r3</t>
  </si>
  <si>
    <t xml:space="preserve">ACU63579.1_GH2</t>
  </si>
  <si>
    <t xml:space="preserve">Sphingobacteria</t>
  </si>
  <si>
    <t xml:space="preserve">Sphingobacteriales</t>
  </si>
  <si>
    <t xml:space="preserve">Chitinophaga</t>
  </si>
  <si>
    <t xml:space="preserve">Chitinophaga pinensis DSM 2588</t>
  </si>
  <si>
    <t xml:space="preserve">gnl|39517|EVA4498|r2</t>
  </si>
  <si>
    <t xml:space="preserve">K01195</t>
  </si>
  <si>
    <t xml:space="preserve">gnl|42766|EVA7225|f2</t>
  </si>
  <si>
    <t xml:space="preserve">ABR42251.1_GH2</t>
  </si>
  <si>
    <t xml:space="preserve">gnl|42939|EVA7332|f1</t>
  </si>
  <si>
    <t xml:space="preserve">NP_812510.1_GH2</t>
  </si>
  <si>
    <t xml:space="preserve">gnl|43031|EVA7398|f3</t>
  </si>
  <si>
    <t xml:space="preserve">ACZ86262.1_GH2</t>
  </si>
  <si>
    <t xml:space="preserve">Clostridiaceae</t>
  </si>
  <si>
    <t xml:space="preserve">Clostridium</t>
  </si>
  <si>
    <t xml:space="preserve">Clostridium phytofermentans ISDg</t>
  </si>
  <si>
    <t xml:space="preserve">gnl|43046|EVA7405|r3</t>
  </si>
  <si>
    <t xml:space="preserve">BAG33564.1_GH2</t>
  </si>
  <si>
    <t xml:space="preserve">Porphyromonadaceae</t>
  </si>
  <si>
    <t xml:space="preserve">Porphyromonas</t>
  </si>
  <si>
    <t xml:space="preserve">Porphyromonas gingivalis ATCC 33277</t>
  </si>
  <si>
    <t xml:space="preserve">gnl|44780|EVA8430|r3</t>
  </si>
  <si>
    <t xml:space="preserve">ABR44809.1_GH2</t>
  </si>
  <si>
    <t xml:space="preserve">Prevotellaceae</t>
  </si>
  <si>
    <t xml:space="preserve">Prevotella</t>
  </si>
  <si>
    <t xml:space="preserve">Prevotella buccae D17</t>
  </si>
  <si>
    <t xml:space="preserve">gnl|12994|EVA365_3</t>
  </si>
  <si>
    <t xml:space="preserve">CAH08900.1_GH2_CBM32</t>
  </si>
  <si>
    <t xml:space="preserve">gnl|16462|EVA47_11</t>
  </si>
  <si>
    <t xml:space="preserve">gnl|17109|EVA504_2</t>
  </si>
  <si>
    <t xml:space="preserve">BAD50119.1_GH2_CBM32</t>
  </si>
  <si>
    <t xml:space="preserve">gnl|31822|EVA19095618244137</t>
  </si>
  <si>
    <t xml:space="preserve">CAH07644.1_GH2_CBM32</t>
  </si>
  <si>
    <t xml:space="preserve">Bacteroides sp. D2</t>
  </si>
  <si>
    <t xml:space="preserve">K01207</t>
  </si>
  <si>
    <t xml:space="preserve">gnl|40568|EVA5717|r3</t>
  </si>
  <si>
    <t xml:space="preserve">ABR44729.1_GH2_CBM32</t>
  </si>
  <si>
    <t xml:space="preserve">gnl|31481|EVA801114043796 </t>
  </si>
  <si>
    <t xml:space="preserve">BAF40363.1_GH2</t>
  </si>
  <si>
    <t xml:space="preserve">Lactobacillaceae</t>
  </si>
  <si>
    <t xml:space="preserve">Lactobacillus</t>
  </si>
  <si>
    <t xml:space="preserve">Lactobacillus delbrueckii subsp. lactis DSM 20072</t>
  </si>
  <si>
    <t xml:space="preserve">gnl|28027|EVA21151941342</t>
  </si>
  <si>
    <t xml:space="preserve">CAH07514.1_GH2</t>
  </si>
  <si>
    <t xml:space="preserve">Epulopiscium</t>
  </si>
  <si>
    <t xml:space="preserve">Epulopiscium sp. 'N.t. morphotype B'</t>
  </si>
  <si>
    <t xml:space="preserve">gnl|7647|EVA2169_2</t>
  </si>
  <si>
    <t xml:space="preserve">ABJ85860.1_GH2</t>
  </si>
  <si>
    <t xml:space="preserve">Bacteroides clarus YIT 12056</t>
  </si>
  <si>
    <t xml:space="preserve">gnl|18050|EVA541_4</t>
  </si>
  <si>
    <t xml:space="preserve">ADF51876.1_GH2</t>
  </si>
  <si>
    <t xml:space="preserve">gnl|41333|EVA6274|f3</t>
  </si>
  <si>
    <t xml:space="preserve">CAH06410.1_GH2</t>
  </si>
  <si>
    <t xml:space="preserve">Porphyromonas gingivalis W83</t>
  </si>
  <si>
    <t xml:space="preserve">gnl|22654|EVA739_1</t>
  </si>
  <si>
    <t xml:space="preserve">gnl|17235|EVA50_13</t>
  </si>
  <si>
    <t xml:space="preserve">gnl|4936|EVA158_1</t>
  </si>
  <si>
    <t xml:space="preserve">ZP_07938135.1_GH2</t>
  </si>
  <si>
    <t xml:space="preserve">Bacteroides uniformis ATCC 8492</t>
  </si>
  <si>
    <t xml:space="preserve">gnl|16978|EVA49_19</t>
  </si>
  <si>
    <t xml:space="preserve">gnl|14015|EVA398_1</t>
  </si>
  <si>
    <t xml:space="preserve">ZP_06268349.1_GH2</t>
  </si>
  <si>
    <t xml:space="preserve">Bacteroides coprocola DSM 17136</t>
  </si>
  <si>
    <t xml:space="preserve">- GH3</t>
  </si>
  <si>
    <t xml:space="preserve">gnl|1424|EVA105_17</t>
  </si>
  <si>
    <t xml:space="preserve">CBK66838.1_GH3</t>
  </si>
  <si>
    <t xml:space="preserve">Bacteroides sp. 2_2_4</t>
  </si>
  <si>
    <t xml:space="preserve">K05349</t>
  </si>
  <si>
    <t xml:space="preserve">gnl|3581|EVA132_12</t>
  </si>
  <si>
    <t xml:space="preserve">CAH08594.1_GH3</t>
  </si>
  <si>
    <t xml:space="preserve">gnl|11908|EVA331_2</t>
  </si>
  <si>
    <t xml:space="preserve">BAD47316.1_GH3</t>
  </si>
  <si>
    <t xml:space="preserve">uncultured organism</t>
  </si>
  <si>
    <t xml:space="preserve">gnl|15882|EVA45_3</t>
  </si>
  <si>
    <t xml:space="preserve">ABR37873.1_GH3</t>
  </si>
  <si>
    <t xml:space="preserve">gnl|24284|EVA817_0</t>
  </si>
  <si>
    <t xml:space="preserve">ACU04484.1_GH3</t>
  </si>
  <si>
    <t xml:space="preserve">gnl|25816|EVA896_0</t>
  </si>
  <si>
    <t xml:space="preserve">gnl|25817|EVA896_1</t>
  </si>
  <si>
    <t xml:space="preserve">gnl|30384|EVA1331119462699</t>
  </si>
  <si>
    <t xml:space="preserve">BAD49810.1_GH3</t>
  </si>
  <si>
    <t xml:space="preserve">gnl|38705|EVA2945|f3</t>
  </si>
  <si>
    <t xml:space="preserve">ABR42969.1_GH3</t>
  </si>
  <si>
    <t xml:space="preserve">Parabacteroides</t>
  </si>
  <si>
    <t xml:space="preserve">Parabacteroides distasonis ATCC 8503</t>
  </si>
  <si>
    <t xml:space="preserve">gnl|44626|EVA8358|f2</t>
  </si>
  <si>
    <t xml:space="preserve">BAG32528.1_GH3</t>
  </si>
  <si>
    <t xml:space="preserve">gnl|31301|EVA6621376483616</t>
  </si>
  <si>
    <t xml:space="preserve">ADB08901.1_GH3</t>
  </si>
  <si>
    <t xml:space="preserve">Lachnospiraceae</t>
  </si>
  <si>
    <t xml:space="preserve">Butyrivibrio</t>
  </si>
  <si>
    <t xml:space="preserve">Butyrivibrio proteoclasticus B316</t>
  </si>
  <si>
    <t xml:space="preserve">- GH4</t>
  </si>
  <si>
    <t xml:space="preserve">K07406</t>
  </si>
  <si>
    <t xml:space="preserve">gnl|28990|EVA987512271305</t>
  </si>
  <si>
    <t xml:space="preserve">ACL77714.1_GH4</t>
  </si>
  <si>
    <t xml:space="preserve">Spirochaetes</t>
  </si>
  <si>
    <t xml:space="preserve">Spirochaetes (class)</t>
  </si>
  <si>
    <t xml:space="preserve">Spirochaetales</t>
  </si>
  <si>
    <t xml:space="preserve">Spirochaetaceae</t>
  </si>
  <si>
    <t xml:space="preserve">Spirochaeta</t>
  </si>
  <si>
    <t xml:space="preserve">Spirochaeta sp. Buddy</t>
  </si>
  <si>
    <t xml:space="preserve">- GH5</t>
  </si>
  <si>
    <t xml:space="preserve">K01567</t>
  </si>
  <si>
    <t xml:space="preserve">gnl|31717|EVA113414854032</t>
  </si>
  <si>
    <t xml:space="preserve">BAD47591.1_GH5</t>
  </si>
  <si>
    <t xml:space="preserve">gnl|1081|EVA1039_0</t>
  </si>
  <si>
    <t xml:space="preserve">Prevotella melaninogenica ATCC 25845</t>
  </si>
  <si>
    <t xml:space="preserve">- GH13</t>
  </si>
  <si>
    <t xml:space="preserve">K01187</t>
  </si>
  <si>
    <t xml:space="preserve">gnl|118|EVA02_4</t>
  </si>
  <si>
    <t xml:space="preserve">ABR39071.1_GH13</t>
  </si>
  <si>
    <t xml:space="preserve">K01234</t>
  </si>
  <si>
    <t xml:space="preserve">gnl|369|EVA08_5</t>
  </si>
  <si>
    <t xml:space="preserve">ABR41594.1_GH13</t>
  </si>
  <si>
    <t xml:space="preserve">K00705</t>
  </si>
  <si>
    <t xml:space="preserve">gnl|4129|EVA142_13</t>
  </si>
  <si>
    <t xml:space="preserve">ACL02592.1_GH13</t>
  </si>
  <si>
    <t xml:space="preserve">gnl|4362|EVA1475_2</t>
  </si>
  <si>
    <t xml:space="preserve">Prevotella tannerae ATCC 51259</t>
  </si>
  <si>
    <t xml:space="preserve">gnl|5208|EVA163_3</t>
  </si>
  <si>
    <t xml:space="preserve">BAD50048.1_GH13</t>
  </si>
  <si>
    <t xml:space="preserve">Bacteroides sp. 1_1_14</t>
  </si>
  <si>
    <t xml:space="preserve">gnl|5568|EVA170_2</t>
  </si>
  <si>
    <t xml:space="preserve">CBK65614.1_GH13</t>
  </si>
  <si>
    <t xml:space="preserve">gnl|7449|EVA211_7</t>
  </si>
  <si>
    <t xml:space="preserve">Bacteroides salanitronis DSM 18170</t>
  </si>
  <si>
    <t xml:space="preserve">gnl|10545|EVA291_0</t>
  </si>
  <si>
    <t xml:space="preserve">NP_809686.1_GH13</t>
  </si>
  <si>
    <t xml:space="preserve">gnl|19011|EVA57_8</t>
  </si>
  <si>
    <t xml:space="preserve">ABC78593.1_GH13</t>
  </si>
  <si>
    <t xml:space="preserve">gnl|19862|EVA614_3</t>
  </si>
  <si>
    <t xml:space="preserve">gnl|19969|EVA61_2</t>
  </si>
  <si>
    <t xml:space="preserve">gnl|20852|EVA657_1</t>
  </si>
  <si>
    <t xml:space="preserve">Dysgonomonas</t>
  </si>
  <si>
    <t xml:space="preserve">Paludibacter propionicigenes WB4</t>
  </si>
  <si>
    <t xml:space="preserve">gnl|22778|EVA744_1</t>
  </si>
  <si>
    <t xml:space="preserve">gnl|28336|EVA32331287651</t>
  </si>
  <si>
    <t xml:space="preserve">CBK99060.1_GH13</t>
  </si>
  <si>
    <t xml:space="preserve">gnl|29237|EVA422019351552</t>
  </si>
  <si>
    <t xml:space="preserve">gnl|32368|EVA774815004683</t>
  </si>
  <si>
    <t xml:space="preserve">ABR45241.1_GH13</t>
  </si>
  <si>
    <t xml:space="preserve">Bacteroides sp. 20_3</t>
  </si>
  <si>
    <t xml:space="preserve">K01200</t>
  </si>
  <si>
    <t xml:space="preserve">gnl|39786|EVA4857|r1</t>
  </si>
  <si>
    <t xml:space="preserve">CBL37811.1_GH13</t>
  </si>
  <si>
    <t xml:space="preserve">Anaerostipes</t>
  </si>
  <si>
    <t xml:space="preserve">Anaerostipes caccae DSM 14662</t>
  </si>
  <si>
    <t xml:space="preserve">gnl|45096|EVA8604|r1</t>
  </si>
  <si>
    <t xml:space="preserve">CAH08829.1_GH13</t>
  </si>
  <si>
    <t xml:space="preserve">K00701</t>
  </si>
  <si>
    <t xml:space="preserve">gnl|40893|EVA5988|f1</t>
  </si>
  <si>
    <t xml:space="preserve">ACZ86275.1_GH13_CBM25</t>
  </si>
  <si>
    <t xml:space="preserve">Prevotella buccae ATCC 33574</t>
  </si>
  <si>
    <t xml:space="preserve">K00700</t>
  </si>
  <si>
    <t xml:space="preserve">gnl|2900|EVA1218_0</t>
  </si>
  <si>
    <t xml:space="preserve">ABR40948.1_GH13_CBM48</t>
  </si>
  <si>
    <t xml:space="preserve">Paraprevotella</t>
  </si>
  <si>
    <t xml:space="preserve">gnl|34348|EVA10014|f2</t>
  </si>
  <si>
    <t xml:space="preserve">ABG58617.1_GH13_CBM48</t>
  </si>
  <si>
    <t xml:space="preserve">Cytophagia</t>
  </si>
  <si>
    <t xml:space="preserve">Cytophagales</t>
  </si>
  <si>
    <t xml:space="preserve">Cyclobacteriaceae</t>
  </si>
  <si>
    <t xml:space="preserve">Algoriphagus</t>
  </si>
  <si>
    <t xml:space="preserve">Algoriphagus sp. PR1</t>
  </si>
  <si>
    <t xml:space="preserve">gnl|4596|EVA1518_0</t>
  </si>
  <si>
    <t xml:space="preserve">Prevotella multiformis DSM 16608</t>
  </si>
  <si>
    <t xml:space="preserve">gnl|5574|EVA170_8</t>
  </si>
  <si>
    <t xml:space="preserve">BAD48990.1_GH13_CBM48</t>
  </si>
  <si>
    <t xml:space="preserve">Bacteroides eggerthii DSM 20697</t>
  </si>
  <si>
    <t xml:space="preserve">gnl|7082|EVA203_2</t>
  </si>
  <si>
    <t xml:space="preserve">CBK69519.1_GH13_CBM48</t>
  </si>
  <si>
    <t xml:space="preserve">gnl|7447|EVA211_5</t>
  </si>
  <si>
    <t xml:space="preserve">ABR40671.1_GH13_CBM48</t>
  </si>
  <si>
    <t xml:space="preserve">gnl|7490|EVA212_11</t>
  </si>
  <si>
    <t xml:space="preserve">gnl|10240|EVA282_9</t>
  </si>
  <si>
    <t xml:space="preserve">gnl|14626|EVA4180_0</t>
  </si>
  <si>
    <t xml:space="preserve">ABR43473.1_GH13_CBM48</t>
  </si>
  <si>
    <t xml:space="preserve">Parabacteroides johnsonii DSM 18315</t>
  </si>
  <si>
    <t xml:space="preserve">K02438</t>
  </si>
  <si>
    <t xml:space="preserve">gnl|15367|EVA4420_0</t>
  </si>
  <si>
    <t xml:space="preserve">CBL24510.1_GH13_CBM48</t>
  </si>
  <si>
    <t xml:space="preserve">Ruminococcus</t>
  </si>
  <si>
    <t xml:space="preserve">Ruminococcus obeum ATCC 29174</t>
  </si>
  <si>
    <t xml:space="preserve">gnl|19968|EVA61_1</t>
  </si>
  <si>
    <t xml:space="preserve">NP_809684.1_GH13_CBM48</t>
  </si>
  <si>
    <t xml:space="preserve">gnl|28168|EVA7879332519483</t>
  </si>
  <si>
    <t xml:space="preserve">ACR73026.1_GH13_CBM48</t>
  </si>
  <si>
    <t xml:space="preserve">Butyrivibrio crossotus DSM 2876</t>
  </si>
  <si>
    <t xml:space="preserve">gnl|29117|EVA147915001432</t>
  </si>
  <si>
    <t xml:space="preserve">ADE81350.1_GH13_CBM48</t>
  </si>
  <si>
    <t xml:space="preserve">Prevotella ruminicola 23</t>
  </si>
  <si>
    <t xml:space="preserve">gnl|29323|EVA2909111621638</t>
  </si>
  <si>
    <t xml:space="preserve">CBL24215.1_GH13_CBM48</t>
  </si>
  <si>
    <t xml:space="preserve">Ruminococcus sp. 5_1_39B_FAA</t>
  </si>
  <si>
    <t xml:space="preserve">gnl|31587|EVA2545114413873902</t>
  </si>
  <si>
    <t xml:space="preserve">CBK98932.1_GH13_CBM48</t>
  </si>
  <si>
    <t xml:space="preserve">Faecalibacterium</t>
  </si>
  <si>
    <t xml:space="preserve">Faecalibacterium prausnitzii L2-6</t>
  </si>
  <si>
    <t xml:space="preserve">gnl|39337|EVA4286|r2</t>
  </si>
  <si>
    <t xml:space="preserve">ACV51479.1_GH13_CBM48</t>
  </si>
  <si>
    <t xml:space="preserve">Olsenella</t>
  </si>
  <si>
    <t xml:space="preserve">Olsenella uli DSM 7084</t>
  </si>
  <si>
    <t xml:space="preserve">gnl|39338|EVA4286|r3</t>
  </si>
  <si>
    <t xml:space="preserve">Atopobium</t>
  </si>
  <si>
    <t xml:space="preserve">Atopobium vaginae PB189-T1-4</t>
  </si>
  <si>
    <t xml:space="preserve">gnl|43614|EVA7804|r1</t>
  </si>
  <si>
    <t xml:space="preserve">CBL00737.1_GH13_CBM48</t>
  </si>
  <si>
    <t xml:space="preserve">Faecalibacterium prausnitzii M21/2</t>
  </si>
  <si>
    <t xml:space="preserve">gnl|45364|EVA8739|f2</t>
  </si>
  <si>
    <t xml:space="preserve">CBK99991.1_GH13_CBM48</t>
  </si>
  <si>
    <t xml:space="preserve">Faecalibacterium prausnitzii A2-165</t>
  </si>
  <si>
    <t xml:space="preserve">gnl|21591|EVA68_4</t>
  </si>
  <si>
    <t xml:space="preserve">EEB25284.1_GH13_CBM58</t>
  </si>
  <si>
    <t xml:space="preserve">Bacteroides sp. 3_1_33FAA</t>
  </si>
  <si>
    <t xml:space="preserve">- GH16</t>
  </si>
  <si>
    <t xml:space="preserve">K01216</t>
  </si>
  <si>
    <t xml:space="preserve">gnl|5207|EVA163_2</t>
  </si>
  <si>
    <t xml:space="preserve">BAD50993.1_GH16</t>
  </si>
  <si>
    <t xml:space="preserve">Bacteroides fragilis 3_1_12</t>
  </si>
  <si>
    <t xml:space="preserve">K01199</t>
  </si>
  <si>
    <t xml:space="preserve">gnl|11883|EVA330_1</t>
  </si>
  <si>
    <t xml:space="preserve">NP_811736.1_GH16</t>
  </si>
  <si>
    <t xml:space="preserve">Prevotella timonensis CRIS 5C-B1</t>
  </si>
  <si>
    <t xml:space="preserve">gnl|25880|EVA89_4</t>
  </si>
  <si>
    <t xml:space="preserve">ABR37774.1_GH16</t>
  </si>
  <si>
    <t xml:space="preserve">gnl|33062|EVA456132095377</t>
  </si>
  <si>
    <t xml:space="preserve">AAD04036.1_GH16_CBM16</t>
  </si>
  <si>
    <t xml:space="preserve">gnl|39359|EVA4299|f3</t>
  </si>
  <si>
    <t xml:space="preserve">ACU75495.1_GH16_CBM32_CBM56</t>
  </si>
  <si>
    <t xml:space="preserve">Prevotella disiens FB035-09AN</t>
  </si>
  <si>
    <t xml:space="preserve">gnl|22657|EVA739_4</t>
  </si>
  <si>
    <t xml:space="preserve">NP_812594.1_GH16_GH43</t>
  </si>
  <si>
    <t xml:space="preserve">Bacteroides thetaiotaomicron VPI-5482</t>
  </si>
  <si>
    <t xml:space="preserve">- GH18</t>
  </si>
  <si>
    <t xml:space="preserve">K01183</t>
  </si>
  <si>
    <t xml:space="preserve">gnl|5523|EVA16_22</t>
  </si>
  <si>
    <t xml:space="preserve">ABR38963.1_GH18</t>
  </si>
  <si>
    <t xml:space="preserve">Bacteroides sp. 3_1_40A</t>
  </si>
  <si>
    <t xml:space="preserve">K06306</t>
  </si>
  <si>
    <t xml:space="preserve">gnl|7183|EVA2065_0</t>
  </si>
  <si>
    <t xml:space="preserve">CBL22179.1_GH18</t>
  </si>
  <si>
    <t xml:space="preserve">K01227</t>
  </si>
  <si>
    <t xml:space="preserve">gnl|12747|EVA3583_0</t>
  </si>
  <si>
    <t xml:space="preserve">CBK68119.1_GH18</t>
  </si>
  <si>
    <t xml:space="preserve">gnl|26703|EVA944_2</t>
  </si>
  <si>
    <t xml:space="preserve">CBK69646.1_GH18</t>
  </si>
  <si>
    <t xml:space="preserve">gnl|38685|EVA2889|f1</t>
  </si>
  <si>
    <t xml:space="preserve">gnl|2342|EVA112_7</t>
  </si>
  <si>
    <t xml:space="preserve">CBK64285.1_GH18</t>
  </si>
  <si>
    <t xml:space="preserve">gnl|4202|EVA1444_0</t>
  </si>
  <si>
    <t xml:space="preserve">CBK67861.1_GH18</t>
  </si>
  <si>
    <t xml:space="preserve">Rikenellaceae</t>
  </si>
  <si>
    <t xml:space="preserve">Alistipes</t>
  </si>
  <si>
    <t xml:space="preserve">Alistipes sp. HGB5</t>
  </si>
  <si>
    <t xml:space="preserve">gnl|29866|EVA7307525822181 </t>
  </si>
  <si>
    <t xml:space="preserve">CAH07029.1_GH18</t>
  </si>
  <si>
    <t xml:space="preserve">gnl|5205|EVA163_0</t>
  </si>
  <si>
    <t xml:space="preserve">CBK67208.1_GH18</t>
  </si>
  <si>
    <t xml:space="preserve">gnl|7278|EVA208_6</t>
  </si>
  <si>
    <t xml:space="preserve">NP_810545.1_GH18</t>
  </si>
  <si>
    <t xml:space="preserve">Bacteroides stercoris ATCC 43183</t>
  </si>
  <si>
    <t xml:space="preserve">gnl|5206|EVA163_1</t>
  </si>
  <si>
    <t xml:space="preserve">ZP_04553705.1_GH18</t>
  </si>
  <si>
    <t xml:space="preserve">gnl|30473|EVA6440946662788</t>
  </si>
  <si>
    <t xml:space="preserve">ZP_07914997.1_GH18</t>
  </si>
  <si>
    <t xml:space="preserve">- GH20</t>
  </si>
  <si>
    <t xml:space="preserve">gnl|200|EVA03_40</t>
  </si>
  <si>
    <t xml:space="preserve">NP_813592.1_GH20</t>
  </si>
  <si>
    <t xml:space="preserve">gnl|443|EVA09_31</t>
  </si>
  <si>
    <t xml:space="preserve">NP_812779.1_GH20</t>
  </si>
  <si>
    <t xml:space="preserve">gnl|2074|EVA10_11</t>
  </si>
  <si>
    <t xml:space="preserve">ABR41738.1_GH20</t>
  </si>
  <si>
    <t xml:space="preserve">gnl|2081|EVA10_18</t>
  </si>
  <si>
    <t xml:space="preserve">ABR41744.1_GH20</t>
  </si>
  <si>
    <t xml:space="preserve">gnl|2403|EVA113_9</t>
  </si>
  <si>
    <t xml:space="preserve">ABR39870.1_GH20</t>
  </si>
  <si>
    <t xml:space="preserve">Bacteroides sp. 9_1_42FAA</t>
  </si>
  <si>
    <t xml:space="preserve">gnl|3069|EVA1248_1</t>
  </si>
  <si>
    <t xml:space="preserve">BAD47491.1_GH20</t>
  </si>
  <si>
    <t xml:space="preserve">gnl|4216|EVA1449_0</t>
  </si>
  <si>
    <t xml:space="preserve">gnl|4336|EVA146_5</t>
  </si>
  <si>
    <t xml:space="preserve">NP_809373.1_GH20</t>
  </si>
  <si>
    <t xml:space="preserve">gnl|4986|EVA159_11</t>
  </si>
  <si>
    <t xml:space="preserve">BAD48477.1_GH20</t>
  </si>
  <si>
    <t xml:space="preserve">gnl|6501|EVA190_3</t>
  </si>
  <si>
    <t xml:space="preserve">ABR40874.1_GH20</t>
  </si>
  <si>
    <t xml:space="preserve">gnl|6923|EVA19_31</t>
  </si>
  <si>
    <t xml:space="preserve">NP_813305.1_GH20</t>
  </si>
  <si>
    <t xml:space="preserve">gnl|7688|EVA217_1</t>
  </si>
  <si>
    <t xml:space="preserve">CAH07510.1_GH20</t>
  </si>
  <si>
    <t xml:space="preserve">gnl|13942|EVA395_0</t>
  </si>
  <si>
    <t xml:space="preserve">CAH07887.1_GH20</t>
  </si>
  <si>
    <t xml:space="preserve">gnl|15294|EVA43_0</t>
  </si>
  <si>
    <t xml:space="preserve">ABR37815.1_GH20</t>
  </si>
  <si>
    <t xml:space="preserve">gnl|18007|EVA53_20</t>
  </si>
  <si>
    <t xml:space="preserve">ABR38247.1_GH20</t>
  </si>
  <si>
    <t xml:space="preserve">Bacteroides sp. D4</t>
  </si>
  <si>
    <t xml:space="preserve">gnl|18047|EVA541_1</t>
  </si>
  <si>
    <t xml:space="preserve">NP_810540.1_GH20</t>
  </si>
  <si>
    <t xml:space="preserve">gnl|23731|EVA78_2</t>
  </si>
  <si>
    <t xml:space="preserve">BAD48483.1_GH20</t>
  </si>
  <si>
    <t xml:space="preserve">Bacteroides fluxus YIT 12057</t>
  </si>
  <si>
    <t xml:space="preserve">gnl|23732|EVA78_3</t>
  </si>
  <si>
    <t xml:space="preserve">BAD48481.1_GH20</t>
  </si>
  <si>
    <t xml:space="preserve">gnl|25820|EVA896_4</t>
  </si>
  <si>
    <t xml:space="preserve">gnl|26366|EVA924_2</t>
  </si>
  <si>
    <t xml:space="preserve">gnl|26788|EVA94_6</t>
  </si>
  <si>
    <t xml:space="preserve">BAD48883.1_GH20</t>
  </si>
  <si>
    <t xml:space="preserve">gnl|28131|EVA6173100692446</t>
  </si>
  <si>
    <t xml:space="preserve">CBK69167.1_GH20</t>
  </si>
  <si>
    <t xml:space="preserve">gnl|29015|EVA3513110351330</t>
  </si>
  <si>
    <t xml:space="preserve">ABR41845.1_GH20</t>
  </si>
  <si>
    <t xml:space="preserve">gnl|30298|EVA608016982613</t>
  </si>
  <si>
    <t xml:space="preserve">ABR42441.1_GH20</t>
  </si>
  <si>
    <t xml:space="preserve">gnl|30692|EVA752445645433007</t>
  </si>
  <si>
    <t xml:space="preserve">Prevotella veroralis F0319</t>
  </si>
  <si>
    <t xml:space="preserve">gnl|31069|EVA1022111733384</t>
  </si>
  <si>
    <t xml:space="preserve">gnl|31910|EVA273514784225</t>
  </si>
  <si>
    <t xml:space="preserve">CAH07512.1_GH20</t>
  </si>
  <si>
    <t xml:space="preserve">gnl|40753|EVA5851|r2</t>
  </si>
  <si>
    <t xml:space="preserve">Parabacteroides merdae ATCC 43184</t>
  </si>
  <si>
    <t xml:space="preserve">gnl|47133|EVA9500|f1</t>
  </si>
  <si>
    <t xml:space="preserve">ABX43593.1_GH20</t>
  </si>
  <si>
    <t xml:space="preserve">Blautia</t>
  </si>
  <si>
    <t xml:space="preserve">Blautia hansenii DSM 20583</t>
  </si>
  <si>
    <t xml:space="preserve">gnl|47960|EVA9762|r3</t>
  </si>
  <si>
    <t xml:space="preserve">NP_694134.1_GH20</t>
  </si>
  <si>
    <t xml:space="preserve">Enterococcaceae</t>
  </si>
  <si>
    <t xml:space="preserve">Enterococcus</t>
  </si>
  <si>
    <t xml:space="preserve">Enterococcus gallinarum EG2</t>
  </si>
  <si>
    <t xml:space="preserve">gnl|2077|EVA10_14</t>
  </si>
  <si>
    <t xml:space="preserve">ABR41740.1_GH20_CBM32</t>
  </si>
  <si>
    <t xml:space="preserve">gnl|4335|EVA146_4</t>
  </si>
  <si>
    <t xml:space="preserve">CBK66097.1_GH20_CBM32</t>
  </si>
  <si>
    <t xml:space="preserve">gnl|10331|EVA285_3</t>
  </si>
  <si>
    <t xml:space="preserve">gnl|41490|EVA6396|r1</t>
  </si>
  <si>
    <t xml:space="preserve">NP_809372.1_GH20_CBM32</t>
  </si>
  <si>
    <t xml:space="preserve">gnl|25727|EVA890_0 </t>
  </si>
  <si>
    <t xml:space="preserve">gnl|4208|EVA1446_0</t>
  </si>
  <si>
    <t xml:space="preserve">NP_809369.1_GH20</t>
  </si>
  <si>
    <t xml:space="preserve">gnl|7172|EVA2062_0</t>
  </si>
  <si>
    <t xml:space="preserve">NP_904396.1_GH20</t>
  </si>
  <si>
    <t xml:space="preserve">gnl|28572|EVA48051509887</t>
  </si>
  <si>
    <t xml:space="preserve">ABR44241.1_GH20</t>
  </si>
  <si>
    <t xml:space="preserve">gnl|12756|EVA3587_0</t>
  </si>
  <si>
    <t xml:space="preserve">BAH38124.1_GH20</t>
  </si>
  <si>
    <t xml:space="preserve">gnl|13375|EVA3785_0</t>
  </si>
  <si>
    <t xml:space="preserve">gnl|33151|EVA62014115466 </t>
  </si>
  <si>
    <t xml:space="preserve">Bacteroides fragilis YCH46</t>
  </si>
  <si>
    <t xml:space="preserve">gnl|25819|EVA896_3</t>
  </si>
  <si>
    <t xml:space="preserve">gnl|33148|EVA621536855463 </t>
  </si>
  <si>
    <t xml:space="preserve">BAD49990.1_GH20</t>
  </si>
  <si>
    <t xml:space="preserve">gnl|22521|EVA732_2 </t>
  </si>
  <si>
    <t xml:space="preserve">ZP_09197758.1_GH20</t>
  </si>
  <si>
    <t xml:space="preserve">gnl|22716|EVA741_1</t>
  </si>
  <si>
    <t xml:space="preserve">ZP_06289277.1_GH20</t>
  </si>
  <si>
    <t xml:space="preserve">gnl|7049|EVA202_7 </t>
  </si>
  <si>
    <t xml:space="preserve">ZP_06290271.1_GH20</t>
  </si>
  <si>
    <t xml:space="preserve">gnl|26623|EVA93_4</t>
  </si>
  <si>
    <t xml:space="preserve">ZP_02071842.1_GH20</t>
  </si>
  <si>
    <t xml:space="preserve">gnl|22952|EVA752_4</t>
  </si>
  <si>
    <t xml:space="preserve">ZP_05858293.1_GH20</t>
  </si>
  <si>
    <t xml:space="preserve">- GH23</t>
  </si>
  <si>
    <t xml:space="preserve">gnl|5922|EVA178_6</t>
  </si>
  <si>
    <t xml:space="preserve">NP_809096.1_GH23</t>
  </si>
  <si>
    <t xml:space="preserve">gnl|6443|EVA18_10</t>
  </si>
  <si>
    <t xml:space="preserve">ABR38313.1_GH23</t>
  </si>
  <si>
    <t xml:space="preserve">gnl|9541|EVA2643_0</t>
  </si>
  <si>
    <t xml:space="preserve">ABX37583.1_GH23</t>
  </si>
  <si>
    <t xml:space="preserve">Proteobacteria</t>
  </si>
  <si>
    <t xml:space="preserve">Betaproteobacteria</t>
  </si>
  <si>
    <t xml:space="preserve">Burkholderiales</t>
  </si>
  <si>
    <t xml:space="preserve">Sutterellaceae</t>
  </si>
  <si>
    <t xml:space="preserve">Sutterella</t>
  </si>
  <si>
    <t xml:space="preserve">Sutterella wadsworthensis 3_1_45B</t>
  </si>
  <si>
    <t xml:space="preserve">gnl|12295|EVA3442_0</t>
  </si>
  <si>
    <t xml:space="preserve">CBK79810.1_GH23</t>
  </si>
  <si>
    <t xml:space="preserve">Clostridium nexile DSM 1787</t>
  </si>
  <si>
    <t xml:space="preserve">K08309</t>
  </si>
  <si>
    <t xml:space="preserve">gnl|14950|EVA4281_0</t>
  </si>
  <si>
    <t xml:space="preserve">CAL63058.1_GH23</t>
  </si>
  <si>
    <t xml:space="preserve">gnl|19268|EVA58_14</t>
  </si>
  <si>
    <t xml:space="preserve">NP_623660.1_GH23</t>
  </si>
  <si>
    <t xml:space="preserve">gnl|21975|EVA708_0</t>
  </si>
  <si>
    <t xml:space="preserve">NP_813398.1_GH23</t>
  </si>
  <si>
    <t xml:space="preserve">gnl|23317|EVA76_21</t>
  </si>
  <si>
    <t xml:space="preserve">ABR40016.1_GH23</t>
  </si>
  <si>
    <t xml:space="preserve">gnl|25709|EVA88_14</t>
  </si>
  <si>
    <t xml:space="preserve">gnl|28573|EVA28031416888</t>
  </si>
  <si>
    <t xml:space="preserve">CBL14513.1_GH23</t>
  </si>
  <si>
    <t xml:space="preserve">Ruminococcus bromii L2-63</t>
  </si>
  <si>
    <t xml:space="preserve">gnl|31758|EVA555712094073</t>
  </si>
  <si>
    <t xml:space="preserve">CBK98413.1_GH23</t>
  </si>
  <si>
    <t xml:space="preserve">K08307</t>
  </si>
  <si>
    <t xml:space="preserve">gnl|191|EVA03_31</t>
  </si>
  <si>
    <t xml:space="preserve">ABR39586.1_GH23_CBM50</t>
  </si>
  <si>
    <t xml:space="preserve">gnl|4606|EVA151_3</t>
  </si>
  <si>
    <t xml:space="preserve">ADE82667.1_GH23_CBM50</t>
  </si>
  <si>
    <t xml:space="preserve">Prevotella oralis ATCC 33269</t>
  </si>
  <si>
    <t xml:space="preserve">gnl|14159|EVA402_4</t>
  </si>
  <si>
    <t xml:space="preserve">CBK68133.1_GH23_CBM50</t>
  </si>
  <si>
    <t xml:space="preserve">gnl|17499|EVA51_9</t>
  </si>
  <si>
    <t xml:space="preserve">- GH24</t>
  </si>
  <si>
    <t xml:space="preserve">K01185</t>
  </si>
  <si>
    <t xml:space="preserve">gnl|5109|EVA161_0</t>
  </si>
  <si>
    <t xml:space="preserve">CBK68366.1_GH24</t>
  </si>
  <si>
    <t xml:space="preserve">gnl|8685|EVA241_0</t>
  </si>
  <si>
    <t xml:space="preserve">BAD46861.1_GH24</t>
  </si>
  <si>
    <t xml:space="preserve">- GH25</t>
  </si>
  <si>
    <t xml:space="preserve">K07273</t>
  </si>
  <si>
    <t xml:space="preserve">gnl|3961|EVA13_15</t>
  </si>
  <si>
    <t xml:space="preserve">ABR39946.1_GH25</t>
  </si>
  <si>
    <t xml:space="preserve">gnl|4173|EVA143_0</t>
  </si>
  <si>
    <t xml:space="preserve">CBK66648.1_GH25</t>
  </si>
  <si>
    <t xml:space="preserve">gnl|9863|EVA272_1</t>
  </si>
  <si>
    <t xml:space="preserve">ADE83319.1_GH25</t>
  </si>
  <si>
    <t xml:space="preserve">gnl|16715|EVA48_4</t>
  </si>
  <si>
    <t xml:space="preserve">gnl|30747|EVA125611843062</t>
  </si>
  <si>
    <t xml:space="preserve">BAD49843.1_GH25</t>
  </si>
  <si>
    <t xml:space="preserve">Bacteroides ovatus ATCC 8483</t>
  </si>
  <si>
    <t xml:space="preserve">gnl|32208|EVA40244969754523</t>
  </si>
  <si>
    <t xml:space="preserve">Prevotella melaninogenica D18</t>
  </si>
  <si>
    <t xml:space="preserve">gnl|29718|EVA97015172033</t>
  </si>
  <si>
    <t xml:space="preserve">ABK60795.1_GH25</t>
  </si>
  <si>
    <t xml:space="preserve">gnl|30984|EVA387225010113299 </t>
  </si>
  <si>
    <t xml:space="preserve">CBL16942.1_GH25</t>
  </si>
  <si>
    <t xml:space="preserve">Gammaproteobacteria</t>
  </si>
  <si>
    <t xml:space="preserve">Pseudomonadales</t>
  </si>
  <si>
    <t xml:space="preserve">Pseudomonadaceae</t>
  </si>
  <si>
    <t xml:space="preserve">Pseudomonas</t>
  </si>
  <si>
    <t xml:space="preserve">Pseudomonas syringae pv. aesculi str. NCPPB3681</t>
  </si>
  <si>
    <t xml:space="preserve">gnl|17906|EVA536_0</t>
  </si>
  <si>
    <t xml:space="preserve">ZP_05735972 _GH25</t>
  </si>
  <si>
    <t xml:space="preserve">gnl|9864|EVA272_2</t>
  </si>
  <si>
    <t xml:space="preserve">ZP_05736681.2 _GH25</t>
  </si>
  <si>
    <t xml:space="preserve">- GH26</t>
  </si>
  <si>
    <t xml:space="preserve">gnl|42544|EVA7089|f2</t>
  </si>
  <si>
    <t xml:space="preserve">ADB80099.1_GH26</t>
  </si>
  <si>
    <t xml:space="preserve">uncultured microorganism</t>
  </si>
  <si>
    <t xml:space="preserve">- GH27</t>
  </si>
  <si>
    <t xml:space="preserve">K01189</t>
  </si>
  <si>
    <t xml:space="preserve">gnl|23180|EVA763_4</t>
  </si>
  <si>
    <t xml:space="preserve">ABR38348.1_GH27</t>
  </si>
  <si>
    <t xml:space="preserve">gnl|24701|EVA838_1</t>
  </si>
  <si>
    <t xml:space="preserve">gnl|31350|EVA202413143665</t>
  </si>
  <si>
    <t xml:space="preserve">Prevotella sp. oral taxon 299 str. F0039</t>
  </si>
  <si>
    <t xml:space="preserve">gnl|4861|EVA1570_0</t>
  </si>
  <si>
    <t xml:space="preserve">K07407</t>
  </si>
  <si>
    <t xml:space="preserve">gnl|5266|EVA1651_0</t>
  </si>
  <si>
    <t xml:space="preserve">- GH28</t>
  </si>
  <si>
    <t xml:space="preserve">K01184</t>
  </si>
  <si>
    <t xml:space="preserve">gnl|15259|EVA438_3</t>
  </si>
  <si>
    <t xml:space="preserve">CBK68298.1_GH28</t>
  </si>
  <si>
    <t xml:space="preserve">- GH29</t>
  </si>
  <si>
    <t xml:space="preserve">K01206</t>
  </si>
  <si>
    <t xml:space="preserve">gnl|357|EVA07_27</t>
  </si>
  <si>
    <t xml:space="preserve">ABR39421.1_GH29</t>
  </si>
  <si>
    <t xml:space="preserve">gnl|364|EVA08_0</t>
  </si>
  <si>
    <t xml:space="preserve">ABR41654.1_GH29</t>
  </si>
  <si>
    <t xml:space="preserve">gnl|3371|EVA129_7</t>
  </si>
  <si>
    <t xml:space="preserve">CBK66619.1_GH29</t>
  </si>
  <si>
    <t xml:space="preserve">gnl|10109|EVA27_12</t>
  </si>
  <si>
    <t xml:space="preserve">ABR37832.1_GH29</t>
  </si>
  <si>
    <t xml:space="preserve">gnl|12765|EVA358_5</t>
  </si>
  <si>
    <t xml:space="preserve">gnl|15022|EVA42_23</t>
  </si>
  <si>
    <t xml:space="preserve">BAD50163.1_GH29</t>
  </si>
  <si>
    <t xml:space="preserve">gnl|40113|EVA5223|f1</t>
  </si>
  <si>
    <t xml:space="preserve">gnl|41149|EVA6160|r2</t>
  </si>
  <si>
    <t xml:space="preserve">NP_813624.1_GH29</t>
  </si>
  <si>
    <t xml:space="preserve">gnl|46805|EVA9370|f3</t>
  </si>
  <si>
    <t xml:space="preserve">ABX42556.1_GH29</t>
  </si>
  <si>
    <t xml:space="preserve">gnl|189|EVA03_29</t>
  </si>
  <si>
    <t xml:space="preserve">ABR38245.1_GH29_CBM32</t>
  </si>
  <si>
    <t xml:space="preserve">gnl|7130|EVA204_8</t>
  </si>
  <si>
    <t xml:space="preserve">gnl|25324|EVA86_2</t>
  </si>
  <si>
    <t xml:space="preserve">BAD50115.1_GH29_CBM32</t>
  </si>
  <si>
    <t xml:space="preserve">gnl|31353|EVA541315003668</t>
  </si>
  <si>
    <t xml:space="preserve">CAH08778.1_GH29_CBM32</t>
  </si>
  <si>
    <t xml:space="preserve">gnl|33007|EVA353763510755322</t>
  </si>
  <si>
    <t xml:space="preserve">ABR44453.1_GH29_CBM32</t>
  </si>
  <si>
    <t xml:space="preserve">- GH31</t>
  </si>
  <si>
    <t xml:space="preserve">gnl|5901|EVA1784_1</t>
  </si>
  <si>
    <t xml:space="preserve">ADE82775.1_GH31</t>
  </si>
  <si>
    <t xml:space="preserve">Prevotella bryantii B14</t>
  </si>
  <si>
    <t xml:space="preserve">gnl|89|EVA01_38</t>
  </si>
  <si>
    <t xml:space="preserve">CAH06794.1_GH31_CBM32</t>
  </si>
  <si>
    <t xml:space="preserve">gnl|11360|EVA314_5</t>
  </si>
  <si>
    <t xml:space="preserve">gnl|27048|EVA962_0</t>
  </si>
  <si>
    <t xml:space="preserve">gnl|38623|EVA2686|r2</t>
  </si>
  <si>
    <t xml:space="preserve">NP_815521.1_GH31_CBM32</t>
  </si>
  <si>
    <t xml:space="preserve">Lachnospiraceae bacterium 4_1_37FAA</t>
  </si>
  <si>
    <t xml:space="preserve">gnl|8819|EVA245_0</t>
  </si>
  <si>
    <t xml:space="preserve">ZP_03015576.1_GH31</t>
  </si>
  <si>
    <t xml:space="preserve">gnl|8824|EVA245_5</t>
  </si>
  <si>
    <t xml:space="preserve">gnl|10100|EVA27_3</t>
  </si>
  <si>
    <t xml:space="preserve">gnl|13923|EVA394_2</t>
  </si>
  <si>
    <t xml:space="preserve">gnl|15296|EVA43_2</t>
  </si>
  <si>
    <t xml:space="preserve">gnl|40024|EVA5139|f2</t>
  </si>
  <si>
    <t xml:space="preserve">Cytophagaceae</t>
  </si>
  <si>
    <t xml:space="preserve">Microscilla</t>
  </si>
  <si>
    <t xml:space="preserve">Microscilla marina ATCC 23134</t>
  </si>
  <si>
    <t xml:space="preserve">gnl|21809|EVA69_17</t>
  </si>
  <si>
    <t xml:space="preserve">gnl|22497|EVA731_1</t>
  </si>
  <si>
    <t xml:space="preserve">gnl|24155|EVA810_2</t>
  </si>
  <si>
    <t xml:space="preserve">Bacteria</t>
  </si>
  <si>
    <t xml:space="preserve">gnl|2704|EVA118_1</t>
  </si>
  <si>
    <t xml:space="preserve">- GH32</t>
  </si>
  <si>
    <t xml:space="preserve">K01193</t>
  </si>
  <si>
    <t xml:space="preserve">gnl|1514|EVA1065_2</t>
  </si>
  <si>
    <t xml:space="preserve">NP_810673.1_GH32</t>
  </si>
  <si>
    <t xml:space="preserve">gnl|10055|EVA278_0</t>
  </si>
  <si>
    <t xml:space="preserve">ABR45076.1_GH32</t>
  </si>
  <si>
    <t xml:space="preserve">gnl|18799|EVA570_0</t>
  </si>
  <si>
    <t xml:space="preserve">gnl|29533|EVA163013831848</t>
  </si>
  <si>
    <t xml:space="preserve">CBK75012.1_GH32</t>
  </si>
  <si>
    <t xml:space="preserve">- GH33</t>
  </si>
  <si>
    <t xml:space="preserve">K01186</t>
  </si>
  <si>
    <t xml:space="preserve">gnl|2082|EVA10_19</t>
  </si>
  <si>
    <t xml:space="preserve">ABR41745.1_GH33</t>
  </si>
  <si>
    <t xml:space="preserve">gnl|4333|EVA146_2</t>
  </si>
  <si>
    <t xml:space="preserve">CAH09725.1_GH33</t>
  </si>
  <si>
    <t xml:space="preserve">gnl|8932|EVA2490_0</t>
  </si>
  <si>
    <t xml:space="preserve">NP_971085.1_GH33</t>
  </si>
  <si>
    <t xml:space="preserve">gnl|16452|EVA47_1</t>
  </si>
  <si>
    <t xml:space="preserve">gnl|17709|EVA528_5</t>
  </si>
  <si>
    <t xml:space="preserve">gnl|42639|EVA7171|f1</t>
  </si>
  <si>
    <t xml:space="preserve">gnl|24336|EVA81_11</t>
  </si>
  <si>
    <t xml:space="preserve">gnl|23729|EVA78_0</t>
  </si>
  <si>
    <t xml:space="preserve">BAD48476.1_GH33</t>
  </si>
  <si>
    <t xml:space="preserve">- GH35</t>
  </si>
  <si>
    <t xml:space="preserve">gnl|13136|EVA36_17</t>
  </si>
  <si>
    <t xml:space="preserve">CAH09473.1_GH35</t>
  </si>
  <si>
    <t xml:space="preserve">- GH36</t>
  </si>
  <si>
    <t xml:space="preserve">gnl|24128|EVA80_8</t>
  </si>
  <si>
    <t xml:space="preserve">ABR42225.1_GH36</t>
  </si>
  <si>
    <t xml:space="preserve">gnl|24786|EVA842_5</t>
  </si>
  <si>
    <t xml:space="preserve">ABR38442.1_GH36</t>
  </si>
  <si>
    <t xml:space="preserve">gnl|8368|EVA2341_0</t>
  </si>
  <si>
    <t xml:space="preserve">ACB59860.1_GH36</t>
  </si>
  <si>
    <t xml:space="preserve">- GH43</t>
  </si>
  <si>
    <t xml:space="preserve">gnl|15257|EVA438_1</t>
  </si>
  <si>
    <t xml:space="preserve">CBK68295.1_GH43</t>
  </si>
  <si>
    <t xml:space="preserve">gnl|29544|EVA733012741859</t>
  </si>
  <si>
    <t xml:space="preserve">NP_809280.1_GH43</t>
  </si>
  <si>
    <t xml:space="preserve">K06113</t>
  </si>
  <si>
    <t xml:space="preserve">gnl|30411|EVA7843885232726</t>
  </si>
  <si>
    <t xml:space="preserve">K00845</t>
  </si>
  <si>
    <t xml:space="preserve">gnl|32883|EVA326818035198</t>
  </si>
  <si>
    <t xml:space="preserve">ADF51375.1_GH43_CBM6</t>
  </si>
  <si>
    <t xml:space="preserve">- GH51</t>
  </si>
  <si>
    <t xml:space="preserve">K01209</t>
  </si>
  <si>
    <t xml:space="preserve">gnl|15246|EVA4385_0</t>
  </si>
  <si>
    <t xml:space="preserve">ABR38206.1_GH51</t>
  </si>
  <si>
    <t xml:space="preserve">gnl|29545|EVA73303125771860</t>
  </si>
  <si>
    <t xml:space="preserve">AAA50391.1_GH51</t>
  </si>
  <si>
    <t xml:space="preserve">gnl|30498|EVA159818932813</t>
  </si>
  <si>
    <t xml:space="preserve">NP_809261.1_GH51</t>
  </si>
  <si>
    <t xml:space="preserve">gnl|34853|EVA10157|f3</t>
  </si>
  <si>
    <t xml:space="preserve">ABR43034.1_GH51</t>
  </si>
  <si>
    <t xml:space="preserve">Parabacteroides sp. D13</t>
  </si>
  <si>
    <t xml:space="preserve">- GH53</t>
  </si>
  <si>
    <t xml:space="preserve">K01224</t>
  </si>
  <si>
    <t xml:space="preserve">gnl|3944|EVA139_11</t>
  </si>
  <si>
    <t xml:space="preserve">NP_813579.1_GH53</t>
  </si>
  <si>
    <t xml:space="preserve">gnl|25071|EVA856_3</t>
  </si>
  <si>
    <t xml:space="preserve">- GH57</t>
  </si>
  <si>
    <t xml:space="preserve">K07405</t>
  </si>
  <si>
    <t xml:space="preserve">gnl|4127|EVA142_11</t>
  </si>
  <si>
    <t xml:space="preserve">CBK68413.1_GH57</t>
  </si>
  <si>
    <t xml:space="preserve">gnl|19009|EVA57_6</t>
  </si>
  <si>
    <t xml:space="preserve">ABR40426.1_GH57</t>
  </si>
  <si>
    <t xml:space="preserve">gnl|19860|EVA614_1</t>
  </si>
  <si>
    <t xml:space="preserve">gnl|33254|EVA744113385569</t>
  </si>
  <si>
    <t xml:space="preserve">- GH63</t>
  </si>
  <si>
    <t xml:space="preserve">K03931</t>
  </si>
  <si>
    <t xml:space="preserve">gnl|1247|EVA104_1</t>
  </si>
  <si>
    <t xml:space="preserve">ABR38022.1_GH63</t>
  </si>
  <si>
    <t xml:space="preserve">gnl|4557|EVA150_0</t>
  </si>
  <si>
    <t xml:space="preserve">ABR39053.1_GH63</t>
  </si>
  <si>
    <t xml:space="preserve">gnl|8592|EVA23_3</t>
  </si>
  <si>
    <t xml:space="preserve">gnl|26625|EVA93_6</t>
  </si>
  <si>
    <t xml:space="preserve">BAD48504.1_GH63</t>
  </si>
  <si>
    <t xml:space="preserve">Bacteroides fragilis 638R</t>
  </si>
  <si>
    <t xml:space="preserve">gnl|29584|EVA74914431899</t>
  </si>
  <si>
    <t xml:space="preserve">- GH65</t>
  </si>
  <si>
    <t xml:space="preserve">K01838</t>
  </si>
  <si>
    <t xml:space="preserve">gnl|5566|EVA170_0</t>
  </si>
  <si>
    <t xml:space="preserve">CBK67144.1_GH65</t>
  </si>
  <si>
    <t xml:space="preserve">- GH73</t>
  </si>
  <si>
    <t xml:space="preserve">gnl|5581|EVA1711_0</t>
  </si>
  <si>
    <t xml:space="preserve">BAD49635.1_GH73</t>
  </si>
  <si>
    <t xml:space="preserve">gnl|16315|EVA474_4</t>
  </si>
  <si>
    <t xml:space="preserve">ABR40001.1_GH73</t>
  </si>
  <si>
    <t xml:space="preserve">gnl|17531|EVA520_1</t>
  </si>
  <si>
    <t xml:space="preserve">gnl|25692|EVA889_4</t>
  </si>
  <si>
    <t xml:space="preserve">CAH07137.1_GH73</t>
  </si>
  <si>
    <t xml:space="preserve">gnl|28218|EVA7054468581533</t>
  </si>
  <si>
    <t xml:space="preserve">CBL24890.1_GH73</t>
  </si>
  <si>
    <t xml:space="preserve">Clostridium asparagiforme DSM 15981</t>
  </si>
  <si>
    <t xml:space="preserve">gnl|31046|EVA527815033361</t>
  </si>
  <si>
    <t xml:space="preserve">CBL19417.1_GH73</t>
  </si>
  <si>
    <t xml:space="preserve">Ruminococcus sp. SR1/5</t>
  </si>
  <si>
    <t xml:space="preserve">K01417</t>
  </si>
  <si>
    <t xml:space="preserve">gnl|33129|EVA171114645444</t>
  </si>
  <si>
    <t xml:space="preserve">gnl|9572|EVA264_8</t>
  </si>
  <si>
    <t xml:space="preserve">CBK69423.1_GH73_CBM50</t>
  </si>
  <si>
    <t xml:space="preserve">gnl|18426|EVA556_7</t>
  </si>
  <si>
    <t xml:space="preserve">ADE83099.1_GH73_CBM50</t>
  </si>
  <si>
    <t xml:space="preserve">- GH77</t>
  </si>
  <si>
    <t xml:space="preserve">gnl|16783|EVA4921_0</t>
  </si>
  <si>
    <t xml:space="preserve">CBL09615.1_GH77</t>
  </si>
  <si>
    <t xml:space="preserve">gnl|27743|EVA7686137758</t>
  </si>
  <si>
    <t xml:space="preserve">CBK98856.1_GH77</t>
  </si>
  <si>
    <t xml:space="preserve">Faecalibacterium cf. prausnitzii KLE1255</t>
  </si>
  <si>
    <t xml:space="preserve">gnl|121|EVA02_7</t>
  </si>
  <si>
    <t xml:space="preserve">ABR39076.1_GH77_CBM20</t>
  </si>
  <si>
    <t xml:space="preserve">gnl|767|EVA101_6</t>
  </si>
  <si>
    <t xml:space="preserve">CBK66288.1_GH77_CBM20</t>
  </si>
  <si>
    <t xml:space="preserve">gnl|27077|EVA964_2</t>
  </si>
  <si>
    <t xml:space="preserve">gnl|30160|EVA68121832475</t>
  </si>
  <si>
    <t xml:space="preserve">gnl|31955|EVA235814534270</t>
  </si>
  <si>
    <t xml:space="preserve">ADE81398.1_GH77_CBM20</t>
  </si>
  <si>
    <t xml:space="preserve">gnl|42632|EVA7165|r3</t>
  </si>
  <si>
    <t xml:space="preserve">CBK62792.1_GH77_CBM20</t>
  </si>
  <si>
    <t xml:space="preserve">Alistipes shahii WAL 8301</t>
  </si>
  <si>
    <t xml:space="preserve">gnl|27850|EVA4536623890165</t>
  </si>
  <si>
    <t xml:space="preserve">ABA21444.1_GH77</t>
  </si>
  <si>
    <t xml:space="preserve">Collinsella intestinalis DSM 13280</t>
  </si>
  <si>
    <t xml:space="preserve">gnl|21243|EVA6742_0</t>
  </si>
  <si>
    <t xml:space="preserve">ABK99350.1_GH77</t>
  </si>
  <si>
    <t xml:space="preserve">Erysipelotrichi</t>
  </si>
  <si>
    <t xml:space="preserve">Erysipelotrichales</t>
  </si>
  <si>
    <t xml:space="preserve">Erysipelotrichaceae</t>
  </si>
  <si>
    <t xml:space="preserve">Eubacterium biforme DSM 3989</t>
  </si>
  <si>
    <t xml:space="preserve">gnl|3761|EVA1366_0</t>
  </si>
  <si>
    <t xml:space="preserve">ZP_05736089.2_GH77_CBM20</t>
  </si>
  <si>
    <t xml:space="preserve">- GH84</t>
  </si>
  <si>
    <t xml:space="preserve">K01197</t>
  </si>
  <si>
    <t xml:space="preserve">gnl|3937|EVA139_4</t>
  </si>
  <si>
    <t xml:space="preserve">CAH09476.1_GH84</t>
  </si>
  <si>
    <t xml:space="preserve">gnl|13142|EVA36_23</t>
  </si>
  <si>
    <t xml:space="preserve">gnl|33204|EVA681615045519</t>
  </si>
  <si>
    <t xml:space="preserve">ABR42905.1_GH84</t>
  </si>
  <si>
    <t xml:space="preserve">Bacteroides sp. 2_1_33B</t>
  </si>
  <si>
    <t xml:space="preserve">gnl|31748|EVA283618624063</t>
  </si>
  <si>
    <t xml:space="preserve">ADE19509.1_GH84_CBM32</t>
  </si>
  <si>
    <t xml:space="preserve">gnl|13200|EVA371_0</t>
  </si>
  <si>
    <t xml:space="preserve">gnl|39091|EVA3744|r2</t>
  </si>
  <si>
    <t xml:space="preserve">gnl|2729|EVA1194_0</t>
  </si>
  <si>
    <t xml:space="preserve">- GH88</t>
  </si>
  <si>
    <t xml:space="preserve">gnl|274|EVA05_23</t>
  </si>
  <si>
    <t xml:space="preserve">CBK67688.1_GH88</t>
  </si>
  <si>
    <t xml:space="preserve">gnl|4584|EVA1514_0</t>
  </si>
  <si>
    <t xml:space="preserve">NP_812260.1_GH88</t>
  </si>
  <si>
    <t xml:space="preserve">gnl|10801|EVA29_1</t>
  </si>
  <si>
    <t xml:space="preserve">CAH06102.1_GH88</t>
  </si>
  <si>
    <t xml:space="preserve">gnl|12822|EVA35_22</t>
  </si>
  <si>
    <t xml:space="preserve">CBK68724.1_GH88</t>
  </si>
  <si>
    <t xml:space="preserve">gnl|28276|EVA16561565591</t>
  </si>
  <si>
    <t xml:space="preserve">ACT00642.1_GH88</t>
  </si>
  <si>
    <t xml:space="preserve">Bacillales</t>
  </si>
  <si>
    <t xml:space="preserve">Paenibacillaceae</t>
  </si>
  <si>
    <t xml:space="preserve">Paenibacillus</t>
  </si>
  <si>
    <t xml:space="preserve">Paenibacillus sp. oral taxon 786 str. D14</t>
  </si>
  <si>
    <t xml:space="preserve">gnl|42305|EVA6965|f3</t>
  </si>
  <si>
    <t xml:space="preserve">ABX40675.1_GH88</t>
  </si>
  <si>
    <t xml:space="preserve">- GH89</t>
  </si>
  <si>
    <t xml:space="preserve">K01205</t>
  </si>
  <si>
    <t xml:space="preserve">gnl|10809|EVA29_9</t>
  </si>
  <si>
    <t xml:space="preserve">ABR39535.1_GH89</t>
  </si>
  <si>
    <t xml:space="preserve">gnl|14014|EVA398_0</t>
  </si>
  <si>
    <t xml:space="preserve">NP_813270.1_GH89</t>
  </si>
  <si>
    <t xml:space="preserve">gnl|31645|EVA388327810073960</t>
  </si>
  <si>
    <t xml:space="preserve">gnl|32204|EVA597915404519</t>
  </si>
  <si>
    <t xml:space="preserve">NP_812501.1_GH89</t>
  </si>
  <si>
    <t xml:space="preserve">Bacteroides ovatus SD CC 2a</t>
  </si>
  <si>
    <t xml:space="preserve">gnl|32316|EVA557112604631</t>
  </si>
  <si>
    <t xml:space="preserve">gnl|44236|EVA8122|f2</t>
  </si>
  <si>
    <t xml:space="preserve">gnl|8957|EVA249_3</t>
  </si>
  <si>
    <t xml:space="preserve">ACD03906.1_GH89</t>
  </si>
  <si>
    <t xml:space="preserve">gnl|39883|EVA4985|r2</t>
  </si>
  <si>
    <t xml:space="preserve">CAH06355.1_GH89</t>
  </si>
  <si>
    <t xml:space="preserve">Bacteroides sp. 2_1_16</t>
  </si>
  <si>
    <t xml:space="preserve">- GH92</t>
  </si>
  <si>
    <t xml:space="preserve">gnl|2073|EVA10_10</t>
  </si>
  <si>
    <t xml:space="preserve">ABR41737.1_GH92</t>
  </si>
  <si>
    <t xml:space="preserve">gnl|5570|EVA170_4</t>
  </si>
  <si>
    <t xml:space="preserve">BAD47504.1_GH92</t>
  </si>
  <si>
    <t xml:space="preserve">gnl|5571|EVA170_5</t>
  </si>
  <si>
    <t xml:space="preserve">CAH06431.1_GH92</t>
  </si>
  <si>
    <t xml:space="preserve">gnl|6451|EVA18_18</t>
  </si>
  <si>
    <t xml:space="preserve">ABR38332.1_GH92</t>
  </si>
  <si>
    <t xml:space="preserve">gnl|6452|EVA18_19</t>
  </si>
  <si>
    <t xml:space="preserve">ABR38333.1_GH92</t>
  </si>
  <si>
    <t xml:space="preserve">Bacteroides helcogenes P 36-108</t>
  </si>
  <si>
    <t xml:space="preserve">gnl|6455|EVA18_22</t>
  </si>
  <si>
    <t xml:space="preserve">ABR38336.1_GH92</t>
  </si>
  <si>
    <t xml:space="preserve">gnl|12345|EVA345_5</t>
  </si>
  <si>
    <t xml:space="preserve">CBK66879.1_GH92</t>
  </si>
  <si>
    <t xml:space="preserve">gnl|13683|EVA387_3</t>
  </si>
  <si>
    <t xml:space="preserve">ADE81912.1_GH92</t>
  </si>
  <si>
    <t xml:space="preserve">gnl|14437|EVA4117_0</t>
  </si>
  <si>
    <t xml:space="preserve">ABR44887.1_GH92</t>
  </si>
  <si>
    <t xml:space="preserve">gnl|17490|EVA51_0</t>
  </si>
  <si>
    <t xml:space="preserve">CBK68124.1_GH92</t>
  </si>
  <si>
    <t xml:space="preserve">Bacteroides sp. D22</t>
  </si>
  <si>
    <t xml:space="preserve">gnl|17491|EVA51_1</t>
  </si>
  <si>
    <t xml:space="preserve">CBK68125.1_GH92</t>
  </si>
  <si>
    <t xml:space="preserve">gnl|17494|EVA51_4</t>
  </si>
  <si>
    <t xml:space="preserve">CBK68128.1_GH92</t>
  </si>
  <si>
    <t xml:space="preserve">gnl|22674|EVA73_15</t>
  </si>
  <si>
    <t xml:space="preserve">NP_809945.1_GH92</t>
  </si>
  <si>
    <t xml:space="preserve">gnl|23730|EVA78_1</t>
  </si>
  <si>
    <t xml:space="preserve">BAD48484.1_GH92</t>
  </si>
  <si>
    <t xml:space="preserve">gnl|24734|EVA83_13</t>
  </si>
  <si>
    <t xml:space="preserve">ABR38265.1_GH92</t>
  </si>
  <si>
    <t xml:space="preserve">gnl|26628|EVA93_9</t>
  </si>
  <si>
    <t xml:space="preserve">BAD48501.1_GH92</t>
  </si>
  <si>
    <t xml:space="preserve">gnl|27961|EVA697113616276</t>
  </si>
  <si>
    <t xml:space="preserve">gnl|28306|EVA15542082257621</t>
  </si>
  <si>
    <t xml:space="preserve">ABR43372.1_GH92</t>
  </si>
  <si>
    <t xml:space="preserve">gnl|28593|EVA36661802908</t>
  </si>
  <si>
    <t xml:space="preserve">ABR42442.1_GH92</t>
  </si>
  <si>
    <t xml:space="preserve">gnl|29226|EVA3515310801541</t>
  </si>
  <si>
    <t xml:space="preserve">ABR43370.1_GH92</t>
  </si>
  <si>
    <t xml:space="preserve">gnl|31374|EVA37012733689</t>
  </si>
  <si>
    <t xml:space="preserve">ADB39882.1_GH92</t>
  </si>
  <si>
    <t xml:space="preserve">gnl|44136|EVA8069|r1</t>
  </si>
  <si>
    <t xml:space="preserve">- GH95</t>
  </si>
  <si>
    <t xml:space="preserve">gnl|13500|EVA381_4</t>
  </si>
  <si>
    <t xml:space="preserve">BAD51196.1_GH95</t>
  </si>
  <si>
    <t xml:space="preserve">gnl|16370|EVA476_2</t>
  </si>
  <si>
    <t xml:space="preserve">gnl|17789|EVA531_4</t>
  </si>
  <si>
    <t xml:space="preserve">gnl|17790|EVA531_5</t>
  </si>
  <si>
    <t xml:space="preserve">gnl|24572|EVA831_1</t>
  </si>
  <si>
    <t xml:space="preserve">NP_813593.1_GH95</t>
  </si>
  <si>
    <t xml:space="preserve">Bacteroides ovatus SD CMC 3f</t>
  </si>
  <si>
    <t xml:space="preserve">gnl|25673|EVA888_0</t>
  </si>
  <si>
    <t xml:space="preserve">gnl|27504|EVA98_8</t>
  </si>
  <si>
    <t xml:space="preserve">gnl|28784|EVA248516641099</t>
  </si>
  <si>
    <t xml:space="preserve">CBK67017.1_GH95</t>
  </si>
  <si>
    <t xml:space="preserve">Bacteroides sp. 2_1_22</t>
  </si>
  <si>
    <t xml:space="preserve">gnl|31376|EVA2691213243691</t>
  </si>
  <si>
    <t xml:space="preserve">gnl|39386|EVA4314|r3</t>
  </si>
  <si>
    <t xml:space="preserve">CBK67374.1_GH95</t>
  </si>
  <si>
    <t xml:space="preserve">gnl|41256|EVA6216|r1</t>
  </si>
  <si>
    <t xml:space="preserve">ABR44148.1_GH95</t>
  </si>
  <si>
    <t xml:space="preserve">gnl|46103|EVA9081|f3</t>
  </si>
  <si>
    <t xml:space="preserve">- GH97</t>
  </si>
  <si>
    <t xml:space="preserve">gnl|117|EVA02_3</t>
  </si>
  <si>
    <t xml:space="preserve">ABR39070.1_GH97</t>
  </si>
  <si>
    <t xml:space="preserve">gnl|4971|EVA1598_1</t>
  </si>
  <si>
    <t xml:space="preserve">ABR38697.1_GH97</t>
  </si>
  <si>
    <t xml:space="preserve">gnl|6167|EVA183_1</t>
  </si>
  <si>
    <t xml:space="preserve">ABR38328.1_GH97</t>
  </si>
  <si>
    <t xml:space="preserve">gnl|6447|EVA18_14</t>
  </si>
  <si>
    <t xml:space="preserve">gnl|7448|EVA211_6</t>
  </si>
  <si>
    <t xml:space="preserve">NP_812614.1_GH97</t>
  </si>
  <si>
    <t xml:space="preserve">gnl|13122|EVA36_3</t>
  </si>
  <si>
    <t xml:space="preserve">BAD50235.1_GH97</t>
  </si>
  <si>
    <t xml:space="preserve">gnl|40280|EVA5348|r3</t>
  </si>
  <si>
    <t xml:space="preserve">ABR42311.1_GH97</t>
  </si>
  <si>
    <t xml:space="preserve">- GH101</t>
  </si>
  <si>
    <t xml:space="preserve">gnl|31658|EVA543314673973</t>
  </si>
  <si>
    <t xml:space="preserve">ACM12424.1_GH101</t>
  </si>
  <si>
    <t xml:space="preserve">gnl|31659|EVA54334227703974</t>
  </si>
  <si>
    <t xml:space="preserve">CAM83935.1_GH101_CBM32</t>
  </si>
  <si>
    <t xml:space="preserve">- GH105</t>
  </si>
  <si>
    <t xml:space="preserve">gnl|4218|EVA144_0</t>
  </si>
  <si>
    <t xml:space="preserve">ABR38224.1_GH105</t>
  </si>
  <si>
    <t xml:space="preserve">K00810</t>
  </si>
  <si>
    <t xml:space="preserve">gnl|28219|EVA14681734534</t>
  </si>
  <si>
    <t xml:space="preserve">CBK68198.1_GH105</t>
  </si>
  <si>
    <t xml:space="preserve">K05970</t>
  </si>
  <si>
    <t xml:space="preserve">gnl|13448|EVA37_24</t>
  </si>
  <si>
    <t xml:space="preserve">CBK68265.1_GH105_CE6</t>
  </si>
  <si>
    <t xml:space="preserve">- GH106</t>
  </si>
  <si>
    <t xml:space="preserve">gnl|13892|EVA393_1</t>
  </si>
  <si>
    <t xml:space="preserve">ABR40348.1_GH106</t>
  </si>
  <si>
    <t xml:space="preserve">- GH108</t>
  </si>
  <si>
    <t xml:space="preserve">gnl|32980|EVA210615095295</t>
  </si>
  <si>
    <t xml:space="preserve">CBA16246.1_GH108</t>
  </si>
  <si>
    <t xml:space="preserve">Xanthomonadales</t>
  </si>
  <si>
    <t xml:space="preserve">Xanthomonadaceae</t>
  </si>
  <si>
    <t xml:space="preserve">Xanthomonas</t>
  </si>
  <si>
    <t xml:space="preserve">Xanthomonas albilineans GPE PC73</t>
  </si>
  <si>
    <t xml:space="preserve">- GH109</t>
  </si>
  <si>
    <t xml:space="preserve">K00010</t>
  </si>
  <si>
    <t xml:space="preserve">gnl|18195|EVA5480_0</t>
  </si>
  <si>
    <t xml:space="preserve">ACU05455.1_GH109</t>
  </si>
  <si>
    <t xml:space="preserve">- GH110</t>
  </si>
  <si>
    <t xml:space="preserve">gnl|24571|EVA831_0</t>
  </si>
  <si>
    <t xml:space="preserve">CAH06588.1_GH110</t>
  </si>
  <si>
    <t xml:space="preserve">gnl|25674|EVA888_1</t>
  </si>
  <si>
    <t xml:space="preserve">gnl|26397|EVA926_2</t>
  </si>
  <si>
    <t xml:space="preserve">EDY94243.1_GH110</t>
  </si>
  <si>
    <t xml:space="preserve">gnl|30712|EVA91591743443027</t>
  </si>
  <si>
    <t xml:space="preserve">ABR37834.1_GH110</t>
  </si>
  <si>
    <t xml:space="preserve">gnl|32841|EVA505017245156</t>
  </si>
  <si>
    <t xml:space="preserve">CAJ90659.1_GH110</t>
  </si>
  <si>
    <t xml:space="preserve">Clostridium sp. D5</t>
  </si>
  <si>
    <t xml:space="preserve">- GH112</t>
  </si>
  <si>
    <t xml:space="preserve">K09162</t>
  </si>
  <si>
    <t xml:space="preserve">gnl|28620|EVA5753285736935</t>
  </si>
  <si>
    <t xml:space="preserve">CBK92425.1_GH112</t>
  </si>
  <si>
    <t xml:space="preserve">Ruminococcaceae bacterium D16</t>
  </si>
  <si>
    <t xml:space="preserve">gnl|31804|EVA805612104119</t>
  </si>
  <si>
    <t xml:space="preserve">CBL02866.1_GH112</t>
  </si>
  <si>
    <t xml:space="preserve">gnl|31912|EVA8305504774227</t>
  </si>
  <si>
    <t xml:space="preserve">CBK99351.1_GH112</t>
  </si>
  <si>
    <t xml:space="preserve">gnl|40887|EVA5983|f1</t>
  </si>
  <si>
    <t xml:space="preserve">ACR73943.1_GH112</t>
  </si>
  <si>
    <t xml:space="preserve">Bacteroides capillosus ATCC 29799</t>
  </si>
  <si>
    <t xml:space="preserve">gnl|31804|EVA805612104119 </t>
  </si>
  <si>
    <t xml:space="preserve">CBL18493.1_GH112</t>
  </si>
  <si>
    <t xml:space="preserve">GALNS N-Acetylgalactosamine-6-sulfatase  </t>
  </si>
  <si>
    <t xml:space="preserve"> </t>
  </si>
  <si>
    <t xml:space="preserve">K01132  </t>
  </si>
  <si>
    <t xml:space="preserve">gnl|6427|EVA189_2</t>
  </si>
  <si>
    <t xml:space="preserve">gnl|9369|EVA25_10</t>
  </si>
  <si>
    <t xml:space="preserve">gnl|10610|EVA293_3</t>
  </si>
  <si>
    <t xml:space="preserve">gnl|11072|EVA306_9</t>
  </si>
  <si>
    <t xml:space="preserve">gnl|16218|EVA470_1</t>
  </si>
  <si>
    <t xml:space="preserve">gnl|16914|EVA497_0</t>
  </si>
  <si>
    <t xml:space="preserve">gnl|16915|EVA497_1</t>
  </si>
  <si>
    <t xml:space="preserve">GNS N-Acetylglucosamine-6-sulfatase  </t>
  </si>
  <si>
    <t xml:space="preserve">K01137  </t>
  </si>
  <si>
    <t xml:space="preserve">gnl|27331|EVA97_3</t>
  </si>
  <si>
    <t xml:space="preserve">gnl|284|EVA05_33</t>
  </si>
  <si>
    <t xml:space="preserve">gnl|8206|EVA22_15</t>
  </si>
  <si>
    <t xml:space="preserve">gnl|10427|EVA288_7</t>
  </si>
  <si>
    <t xml:space="preserve">Sialate-O-acetyltransferase</t>
  </si>
  <si>
    <t xml:space="preserve">gnl|16976|EVA49_17</t>
  </si>
  <si>
    <t xml:space="preserve">IDS Iduronate 2-sulfatase  </t>
  </si>
  <si>
    <t xml:space="preserve">K01136 </t>
  </si>
  <si>
    <t xml:space="preserve">gnl|330|EVA07_0</t>
  </si>
  <si>
    <t xml:space="preserve">gnl|920|EVA102_1</t>
  </si>
  <si>
    <t xml:space="preserve">ARSA Arylsulfatase A  </t>
  </si>
  <si>
    <t xml:space="preserve">K01134</t>
  </si>
  <si>
    <t xml:space="preserve">gnl|6425|EVA189_0</t>
  </si>
  <si>
    <t xml:space="preserve">gnl|9359|EVA25_0</t>
  </si>
  <si>
    <t xml:space="preserve">gnl|12312|EVA344_0</t>
  </si>
  <si>
    <t xml:space="preserve">gnl|15001|EVA42_2</t>
  </si>
  <si>
    <t xml:space="preserve">gnl|15877|EVA459_2</t>
  </si>
  <si>
    <t xml:space="preserve">gnl|16916|EVA497_2</t>
  </si>
  <si>
    <t xml:space="preserve">gnl|21768|EVA698_1</t>
  </si>
  <si>
    <t xml:space="preserve">5'-Nucleotidase </t>
  </si>
  <si>
    <t xml:space="preserve">K01081</t>
  </si>
  <si>
    <t xml:space="preserve">gnl|1422|EVA105_15</t>
  </si>
  <si>
    <t xml:space="preserve">gnl|1423|EVA105_16</t>
  </si>
  <si>
    <t xml:space="preserve">gnl|3729|EVA135_6</t>
  </si>
  <si>
    <t xml:space="preserve">gnl|7576|EVA214_1</t>
  </si>
  <si>
    <t xml:space="preserve">gnl|11909|EVA331_3</t>
  </si>
  <si>
    <t xml:space="preserve">gnl|11911|EVA331_5</t>
  </si>
  <si>
    <t xml:space="preserve">gnl|12439|EVA3490_0</t>
  </si>
  <si>
    <t xml:space="preserve">gnl|12931|EVA363_5</t>
  </si>
  <si>
    <t xml:space="preserve">gnl|15413|EVA443_3</t>
  </si>
  <si>
    <t xml:space="preserve">gnl|15880|EVA45_1</t>
  </si>
  <si>
    <t xml:space="preserve">gnl|15881|EVA45_2</t>
  </si>
  <si>
    <t xml:space="preserve">gnl|31834|EVA805915044149</t>
  </si>
  <si>
    <t xml:space="preserve">gnl|26224|EVA917_2</t>
  </si>
  <si>
    <t xml:space="preserve">PRCP Lysosomal Pro-X carboxypeptidase  </t>
  </si>
  <si>
    <t xml:space="preserve">K01285</t>
  </si>
  <si>
    <t xml:space="preserve">gnl|18564|EVA561_3</t>
  </si>
  <si>
    <t xml:space="preserve">FUK Fucokinase  </t>
  </si>
  <si>
    <t xml:space="preserve">K05305</t>
  </si>
  <si>
    <t xml:space="preserve">gnl|25286|EVA867_1</t>
  </si>
  <si>
    <t xml:space="preserve">nl|7162|EVA205_8</t>
  </si>
  <si>
    <t xml:space="preserve">gnl|9131|EVA253_5</t>
  </si>
  <si>
    <t xml:space="preserve">gnl|11247|EVA3112_1</t>
  </si>
  <si>
    <t xml:space="preserve">gnl|13043|EVA367_0</t>
  </si>
  <si>
    <t xml:space="preserve">gnl|30672|EVA36719682987</t>
  </si>
  <si>
    <t xml:space="preserve">Prolipoprotein diacylglyceryl transferase</t>
  </si>
  <si>
    <t xml:space="preserve">K00785</t>
  </si>
  <si>
    <t xml:space="preserve">gnl|19299|EVA590_3</t>
  </si>
  <si>
    <t xml:space="preserve">gnl|1273|EVA1050_1</t>
  </si>
  <si>
    <t xml:space="preserve">gnl|3867|EVA1389_1</t>
  </si>
  <si>
    <t xml:space="preserve">gnl|7354|EVA20_32</t>
  </si>
  <si>
    <t xml:space="preserve">gnl|13946|EVA395_4</t>
  </si>
  <si>
    <t xml:space="preserve">gnl|32601|EVA489011794916</t>
  </si>
  <si>
    <t xml:space="preserve">beta-Phosphoglucomutase (or vacuolar sugar phosphorylases)</t>
  </si>
  <si>
    <t xml:space="preserve">gnl|1405|EVA1059_3</t>
  </si>
  <si>
    <t xml:space="preserve">gnl|8394|EVA234_3</t>
  </si>
  <si>
    <t xml:space="preserve">gnl|9132|EVA253_6</t>
  </si>
  <si>
    <t xml:space="preserve">gnl|15673|EVA452_0</t>
  </si>
  <si>
    <t xml:space="preserve">DPP4 dipeptidyl-peptidase 4 </t>
  </si>
  <si>
    <t xml:space="preserve">K01278</t>
  </si>
  <si>
    <t xml:space="preserve">gnl|29240|EVA07118641555</t>
  </si>
  <si>
    <t xml:space="preserve">gnl|407|EVA08_43</t>
  </si>
  <si>
    <t xml:space="preserve">gnl|34692|EVA10110|r1</t>
  </si>
  <si>
    <t xml:space="preserve">gnl|4022|EVA140_10</t>
  </si>
  <si>
    <t xml:space="preserve">gnl|5930|EVA1792_0 </t>
  </si>
  <si>
    <t xml:space="preserve">gnl|8198|EVA22_7</t>
  </si>
  <si>
    <t xml:space="preserve">gnl|8773|EVA2443_0</t>
  </si>
  <si>
    <t xml:space="preserve">gnl|12469|EVA34_0</t>
  </si>
  <si>
    <t xml:space="preserve">gnl|13908|EVA3945_0</t>
  </si>
  <si>
    <t xml:space="preserve">gnl|15364|EVA441_4</t>
  </si>
  <si>
    <t xml:space="preserve">gnl|15927|EVA460_0</t>
  </si>
  <si>
    <t xml:space="preserve">gnl|16224|EVA4710_0</t>
  </si>
  <si>
    <t xml:space="preserve">gnl|40057|EVA5172|r2</t>
  </si>
  <si>
    <t xml:space="preserve">gnl|18760|EVA56_6</t>
  </si>
  <si>
    <t xml:space="preserve">gnl|31337|EVA632812843652</t>
  </si>
  <si>
    <t xml:space="preserve">gnl|41411|EVA6346|f3</t>
  </si>
  <si>
    <t xml:space="preserve">gnl|20812|EVA655_2</t>
  </si>
  <si>
    <t xml:space="preserve">gnl|22023|EVA70_13</t>
  </si>
  <si>
    <t xml:space="preserve">gnl|22458|EVA72_17</t>
  </si>
  <si>
    <t xml:space="preserve">gnl|44453|EVA8260|f3</t>
  </si>
  <si>
    <t xml:space="preserve">gnl|26643|EVA940_1</t>
  </si>
  <si>
    <t xml:space="preserve">gnl|26794|EVA94_12</t>
  </si>
  <si>
    <t xml:space="preserve">Odoribacter</t>
  </si>
  <si>
    <t xml:space="preserve">Odoribacter splanchnicus DSM 20712</t>
  </si>
  <si>
    <t xml:space="preserve">AqpZ aquaporin Z </t>
  </si>
  <si>
    <t xml:space="preserve">K06188</t>
  </si>
  <si>
    <t xml:space="preserve">gnl|35473|EVA10335|r2</t>
  </si>
  <si>
    <t xml:space="preserve">Negativicutes</t>
  </si>
  <si>
    <t xml:space="preserve">Selenomonadales</t>
  </si>
  <si>
    <t xml:space="preserve">Acidaminococcaceae</t>
  </si>
  <si>
    <t xml:space="preserve">Acidaminococcus</t>
  </si>
  <si>
    <t xml:space="preserve">Acidaminococcus fermentans DSM 20731</t>
  </si>
  <si>
    <t xml:space="preserve">gnl|11502|EVA319_0</t>
  </si>
  <si>
    <t xml:space="preserve">gnl|12811|EVA35_11</t>
  </si>
  <si>
    <t xml:space="preserve">gnl|29181|EVA50151858241496</t>
  </si>
  <si>
    <t xml:space="preserve">Phascolarctobacterium</t>
  </si>
  <si>
    <t xml:space="preserve">Phascolarctobacterium sp. YIT 12067</t>
  </si>
  <si>
    <t xml:space="preserve">gnl|18108|EVA5448_0</t>
  </si>
  <si>
    <t xml:space="preserve">gnl|21466|EVA683_1</t>
  </si>
  <si>
    <t xml:space="preserve">gnl|26902|EVA956_0</t>
  </si>
  <si>
    <t xml:space="preserve">gnl|32899|EVA416714145214</t>
  </si>
  <si>
    <t xml:space="preserve">- CE6</t>
  </si>
  <si>
    <t xml:space="preserve">gnl|417|EVA09_5</t>
  </si>
  <si>
    <t xml:space="preserve">ACU92589.1_CE6</t>
  </si>
  <si>
    <t xml:space="preserve">gnl|2079|EVA10_16</t>
  </si>
  <si>
    <t xml:space="preserve">gnl|2419|EVA1142_1</t>
  </si>
  <si>
    <t xml:space="preserve">gnl|3742|EVA1360_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  <font>
      <b val="true"/>
      <sz val="10"/>
      <name val="Arial"/>
      <family val="2"/>
    </font>
    <font>
      <b val="true"/>
      <sz val="11"/>
      <color rgb="FFFF0000"/>
      <name val="Calibri"/>
      <family val="2"/>
    </font>
    <font>
      <i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8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P89" activeCellId="0" sqref="P89"/>
    </sheetView>
  </sheetViews>
  <sheetFormatPr defaultColWidth="11.5625" defaultRowHeight="15" zeroHeight="false" outlineLevelRow="0" outlineLevelCol="0"/>
  <cols>
    <col collapsed="false" customWidth="false" hidden="false" outlineLevel="0" max="6" min="1" style="1" width="11.56"/>
    <col collapsed="false" customWidth="true" hidden="false" outlineLevel="0" max="7" min="7" style="1" width="12.28"/>
    <col collapsed="false" customWidth="true" hidden="false" outlineLevel="0" max="8" min="8" style="1" width="16.7"/>
    <col collapsed="false" customWidth="true" hidden="false" outlineLevel="0" max="9" min="9" style="1" width="19.28"/>
    <col collapsed="false" customWidth="true" hidden="false" outlineLevel="0" max="10" min="10" style="1" width="18.7"/>
    <col collapsed="false" customWidth="true" hidden="false" outlineLevel="0" max="11" min="11" style="1" width="18.14"/>
    <col collapsed="false" customWidth="true" hidden="false" outlineLevel="0" max="12" min="12" style="1" width="19.7"/>
    <col collapsed="false" customWidth="true" hidden="false" outlineLevel="0" max="13" min="13" style="1" width="18.56"/>
    <col collapsed="false" customWidth="false" hidden="false" outlineLevel="0" max="14" min="14" style="2" width="11.56"/>
    <col collapsed="false" customWidth="true" hidden="false" outlineLevel="0" max="15" min="15" style="3" width="22.14"/>
    <col collapsed="false" customWidth="false" hidden="false" outlineLevel="0" max="21" min="16" style="3" width="11.56"/>
    <col collapsed="false" customWidth="false" hidden="false" outlineLevel="0" max="24" min="24" style="4" width="11.56"/>
    <col collapsed="false" customWidth="true" hidden="false" outlineLevel="0" max="25" min="25" style="1" width="17.42"/>
    <col collapsed="false" customWidth="true" hidden="false" outlineLevel="0" max="26" min="26" style="1" width="30.7"/>
    <col collapsed="false" customWidth="true" hidden="false" outlineLevel="0" max="27" min="27" style="1" width="31.28"/>
    <col collapsed="false" customWidth="false" hidden="false" outlineLevel="0" max="37" min="28" style="1" width="11.56"/>
    <col collapsed="false" customWidth="false" hidden="false" outlineLevel="0" max="46" min="38" style="5" width="11.56"/>
  </cols>
  <sheetData>
    <row r="1" s="10" customFormat="true" ht="15" hidden="false" customHeight="false" outlineLevel="0" collapsed="false">
      <c r="A1" s="4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7" t="s">
        <v>13</v>
      </c>
      <c r="O1" s="8"/>
      <c r="P1" s="8"/>
      <c r="Q1" s="8"/>
      <c r="R1" s="8"/>
      <c r="S1" s="8"/>
      <c r="T1" s="8"/>
      <c r="U1" s="8"/>
      <c r="V1" s="8"/>
      <c r="W1" s="8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9"/>
      <c r="AM1" s="9"/>
      <c r="AN1" s="9"/>
      <c r="AO1" s="9"/>
      <c r="AP1" s="9"/>
      <c r="AQ1" s="9"/>
      <c r="AR1" s="9"/>
      <c r="AS1" s="9"/>
      <c r="AT1" s="9"/>
    </row>
    <row r="2" customFormat="false" ht="15" hidden="false" customHeight="false" outlineLevel="0" collapsed="false">
      <c r="A2" s="11" t="s">
        <v>14</v>
      </c>
      <c r="B2" s="12" t="n">
        <v>3</v>
      </c>
      <c r="C2" s="12" t="n">
        <v>22</v>
      </c>
      <c r="D2" s="12" t="n">
        <v>10</v>
      </c>
      <c r="E2" s="12" t="n">
        <v>101</v>
      </c>
      <c r="F2" s="12" t="n">
        <v>61</v>
      </c>
      <c r="G2" s="12" t="n">
        <v>28</v>
      </c>
      <c r="H2" s="13" t="n">
        <v>0.806451612903226</v>
      </c>
      <c r="I2" s="13" t="n">
        <v>3.13837375178317</v>
      </c>
      <c r="J2" s="13" t="n">
        <v>1.07066381156317</v>
      </c>
      <c r="K2" s="13" t="n">
        <v>22.9545454545455</v>
      </c>
      <c r="L2" s="13" t="n">
        <v>10.7583774250441</v>
      </c>
      <c r="M2" s="13" t="n">
        <v>2.43690165361184</v>
      </c>
      <c r="N2" s="2" t="s">
        <v>15</v>
      </c>
      <c r="V2" s="3"/>
      <c r="W2" s="3"/>
      <c r="Y2" s="4"/>
    </row>
    <row r="3" customFormat="false" ht="15" hidden="false" customHeight="false" outlineLevel="0" collapsed="false">
      <c r="A3" s="11" t="s">
        <v>16</v>
      </c>
      <c r="B3" s="12" t="n">
        <v>50</v>
      </c>
      <c r="C3" s="12" t="n">
        <v>23</v>
      </c>
      <c r="D3" s="12" t="n">
        <v>186</v>
      </c>
      <c r="E3" s="12" t="n">
        <v>1</v>
      </c>
      <c r="F3" s="12" t="n">
        <v>24</v>
      </c>
      <c r="G3" s="12" t="n">
        <v>20</v>
      </c>
      <c r="H3" s="13" t="n">
        <v>13.4408602150538</v>
      </c>
      <c r="I3" s="13" t="n">
        <v>3.28102710413695</v>
      </c>
      <c r="J3" s="13" t="n">
        <v>19.9143468950749</v>
      </c>
      <c r="K3" s="13" t="n">
        <v>0.227272727272727</v>
      </c>
      <c r="L3" s="13" t="n">
        <v>4.23280423280423</v>
      </c>
      <c r="M3" s="13" t="n">
        <v>1.74064403829417</v>
      </c>
      <c r="N3" s="2" t="s">
        <v>17</v>
      </c>
      <c r="Q3" s="14"/>
      <c r="V3" s="3"/>
      <c r="W3" s="14"/>
      <c r="Y3" s="4"/>
    </row>
    <row r="4" customFormat="false" ht="15" hidden="false" customHeight="false" outlineLevel="0" collapsed="false">
      <c r="A4" s="11" t="s">
        <v>18</v>
      </c>
      <c r="B4" s="12" t="n">
        <v>11</v>
      </c>
      <c r="C4" s="12" t="n">
        <v>69</v>
      </c>
      <c r="D4" s="12" t="n">
        <v>176</v>
      </c>
      <c r="E4" s="12" t="n">
        <v>18</v>
      </c>
      <c r="F4" s="12" t="n">
        <v>72</v>
      </c>
      <c r="G4" s="12" t="n">
        <v>89</v>
      </c>
      <c r="H4" s="13" t="n">
        <v>2.95698924731183</v>
      </c>
      <c r="I4" s="13" t="n">
        <v>9.84308131241084</v>
      </c>
      <c r="J4" s="13" t="n">
        <v>18.8436830835118</v>
      </c>
      <c r="K4" s="13" t="n">
        <v>4.09090909090909</v>
      </c>
      <c r="L4" s="13" t="n">
        <v>12.6984126984127</v>
      </c>
      <c r="M4" s="13" t="n">
        <v>7.74586597040905</v>
      </c>
      <c r="N4" s="2" t="s">
        <v>19</v>
      </c>
      <c r="Q4" s="14"/>
      <c r="V4" s="3"/>
      <c r="W4" s="14"/>
      <c r="Y4" s="4"/>
    </row>
    <row r="5" customFormat="false" ht="15" hidden="false" customHeight="false" outlineLevel="0" collapsed="false">
      <c r="A5" s="11" t="s">
        <v>20</v>
      </c>
      <c r="B5" s="12" t="n">
        <v>1</v>
      </c>
      <c r="C5" s="12" t="n">
        <v>14</v>
      </c>
      <c r="D5" s="12" t="n">
        <v>9</v>
      </c>
      <c r="E5" s="12" t="n">
        <v>0</v>
      </c>
      <c r="F5" s="12" t="n">
        <v>2</v>
      </c>
      <c r="G5" s="12" t="n">
        <v>11</v>
      </c>
      <c r="H5" s="13" t="n">
        <v>0.268817204301075</v>
      </c>
      <c r="I5" s="13" t="n">
        <v>1.99714693295292</v>
      </c>
      <c r="J5" s="13" t="n">
        <v>0.963597430406852</v>
      </c>
      <c r="K5" s="13" t="n">
        <v>0</v>
      </c>
      <c r="L5" s="13" t="n">
        <v>0.352733686067019</v>
      </c>
      <c r="M5" s="13" t="n">
        <v>0.957354221061793</v>
      </c>
      <c r="N5" s="2" t="s">
        <v>21</v>
      </c>
      <c r="V5" s="3"/>
      <c r="W5" s="3"/>
      <c r="Y5" s="4"/>
    </row>
    <row r="6" customFormat="false" ht="15" hidden="false" customHeight="false" outlineLevel="0" collapsed="false">
      <c r="A6" s="11" t="s">
        <v>22</v>
      </c>
      <c r="B6" s="12" t="n">
        <v>2</v>
      </c>
      <c r="C6" s="12" t="n">
        <v>56</v>
      </c>
      <c r="D6" s="12" t="n">
        <v>7</v>
      </c>
      <c r="E6" s="12" t="n">
        <v>3</v>
      </c>
      <c r="F6" s="12" t="n">
        <v>10</v>
      </c>
      <c r="G6" s="12" t="n">
        <v>25</v>
      </c>
      <c r="H6" s="13" t="n">
        <v>0.537634408602151</v>
      </c>
      <c r="I6" s="13" t="n">
        <v>7.9885877318117</v>
      </c>
      <c r="J6" s="13" t="n">
        <v>0.749464668094218</v>
      </c>
      <c r="K6" s="13" t="n">
        <v>0.681818181818182</v>
      </c>
      <c r="L6" s="13" t="n">
        <v>1.7636684303351</v>
      </c>
      <c r="M6" s="13" t="n">
        <v>2.17580504786771</v>
      </c>
      <c r="N6" s="2" t="s">
        <v>23</v>
      </c>
      <c r="Q6" s="14"/>
      <c r="V6" s="3"/>
      <c r="W6" s="14"/>
      <c r="Y6" s="4"/>
    </row>
    <row r="7" customFormat="false" ht="15" hidden="false" customHeight="false" outlineLevel="0" collapsed="false">
      <c r="A7" s="11" t="s">
        <v>24</v>
      </c>
      <c r="B7" s="12" t="n">
        <v>0</v>
      </c>
      <c r="C7" s="12" t="n">
        <v>5</v>
      </c>
      <c r="D7" s="12" t="n">
        <v>4</v>
      </c>
      <c r="E7" s="12" t="n">
        <v>2</v>
      </c>
      <c r="F7" s="12" t="n">
        <v>1</v>
      </c>
      <c r="G7" s="12" t="n">
        <v>3</v>
      </c>
      <c r="H7" s="13" t="n">
        <v>0</v>
      </c>
      <c r="I7" s="13" t="n">
        <v>0.713266761768902</v>
      </c>
      <c r="J7" s="13" t="n">
        <v>0.428265524625268</v>
      </c>
      <c r="K7" s="13" t="n">
        <v>0.454545454545455</v>
      </c>
      <c r="L7" s="13" t="n">
        <v>0.17636684303351</v>
      </c>
      <c r="M7" s="13" t="n">
        <v>0.261096605744125</v>
      </c>
      <c r="N7" s="2" t="s">
        <v>25</v>
      </c>
      <c r="Q7" s="14"/>
      <c r="V7" s="3"/>
      <c r="Y7" s="4"/>
    </row>
    <row r="8" customFormat="false" ht="15" hidden="false" customHeight="false" outlineLevel="0" collapsed="false">
      <c r="A8" s="11" t="s">
        <v>26</v>
      </c>
      <c r="B8" s="12" t="n">
        <v>0</v>
      </c>
      <c r="C8" s="12" t="n">
        <v>9</v>
      </c>
      <c r="D8" s="12" t="n">
        <v>6</v>
      </c>
      <c r="E8" s="12" t="n">
        <v>0</v>
      </c>
      <c r="F8" s="12" t="n">
        <v>0</v>
      </c>
      <c r="G8" s="12" t="n">
        <v>1</v>
      </c>
      <c r="H8" s="13" t="n">
        <v>0</v>
      </c>
      <c r="I8" s="13" t="n">
        <v>1.28388017118402</v>
      </c>
      <c r="J8" s="13" t="n">
        <v>0.642398286937902</v>
      </c>
      <c r="K8" s="13" t="n">
        <v>0</v>
      </c>
      <c r="L8" s="13" t="n">
        <v>0</v>
      </c>
      <c r="M8" s="13" t="n">
        <v>0.0870322019147084</v>
      </c>
      <c r="N8" s="2" t="s">
        <v>27</v>
      </c>
      <c r="Y8" s="4"/>
    </row>
    <row r="9" customFormat="false" ht="15" hidden="false" customHeight="false" outlineLevel="0" collapsed="false">
      <c r="A9" s="11" t="s">
        <v>28</v>
      </c>
      <c r="B9" s="12" t="n">
        <v>0</v>
      </c>
      <c r="C9" s="12" t="n">
        <v>46</v>
      </c>
      <c r="D9" s="12" t="n">
        <v>7</v>
      </c>
      <c r="E9" s="12" t="n">
        <v>0</v>
      </c>
      <c r="F9" s="12" t="n">
        <v>11</v>
      </c>
      <c r="G9" s="12" t="n">
        <v>4</v>
      </c>
      <c r="H9" s="13" t="n">
        <v>0</v>
      </c>
      <c r="I9" s="13" t="n">
        <v>6.5620542082739</v>
      </c>
      <c r="J9" s="13" t="n">
        <v>0.749464668094218</v>
      </c>
      <c r="K9" s="13" t="n">
        <v>0</v>
      </c>
      <c r="L9" s="13" t="n">
        <v>1.94003527336861</v>
      </c>
      <c r="M9" s="13" t="n">
        <v>0.348128807658834</v>
      </c>
      <c r="N9" s="2" t="s">
        <v>29</v>
      </c>
      <c r="Y9" s="4"/>
    </row>
    <row r="10" customFormat="false" ht="15" hidden="false" customHeight="false" outlineLevel="0" collapsed="false">
      <c r="A10" s="11" t="s">
        <v>30</v>
      </c>
      <c r="B10" s="12" t="n">
        <v>0</v>
      </c>
      <c r="C10" s="12" t="n">
        <v>14</v>
      </c>
      <c r="D10" s="12" t="n">
        <v>1</v>
      </c>
      <c r="E10" s="12" t="n">
        <v>0</v>
      </c>
      <c r="F10" s="12" t="n">
        <v>0</v>
      </c>
      <c r="G10" s="12" t="n">
        <v>1</v>
      </c>
      <c r="H10" s="13" t="n">
        <v>0</v>
      </c>
      <c r="I10" s="13" t="n">
        <v>1.99714693295292</v>
      </c>
      <c r="J10" s="13" t="n">
        <v>0.107066381156317</v>
      </c>
      <c r="K10" s="13" t="n">
        <v>0</v>
      </c>
      <c r="L10" s="13" t="n">
        <v>0</v>
      </c>
      <c r="M10" s="13" t="n">
        <v>0.0870322019147084</v>
      </c>
      <c r="N10" s="2" t="s">
        <v>31</v>
      </c>
      <c r="Y10" s="4"/>
    </row>
    <row r="11" customFormat="false" ht="15" hidden="false" customHeight="false" outlineLevel="0" collapsed="false">
      <c r="A11" s="11" t="s">
        <v>32</v>
      </c>
      <c r="B11" s="12" t="n">
        <v>39</v>
      </c>
      <c r="C11" s="12" t="n">
        <v>48</v>
      </c>
      <c r="D11" s="12" t="n">
        <v>40</v>
      </c>
      <c r="E11" s="12" t="n">
        <v>35</v>
      </c>
      <c r="F11" s="12" t="n">
        <v>46</v>
      </c>
      <c r="G11" s="12" t="n">
        <v>107</v>
      </c>
      <c r="H11" s="13" t="n">
        <v>10.4838709677419</v>
      </c>
      <c r="I11" s="13" t="n">
        <v>6.84736091298146</v>
      </c>
      <c r="J11" s="13" t="n">
        <v>4.28265524625268</v>
      </c>
      <c r="K11" s="13" t="n">
        <v>7.95454545454545</v>
      </c>
      <c r="L11" s="13" t="n">
        <v>8.11287477954145</v>
      </c>
      <c r="M11" s="13" t="n">
        <v>9.3124456048738</v>
      </c>
      <c r="N11" s="2" t="s">
        <v>33</v>
      </c>
      <c r="Y11" s="4"/>
    </row>
    <row r="12" customFormat="false" ht="15" hidden="false" customHeight="false" outlineLevel="0" collapsed="false">
      <c r="A12" s="11" t="s">
        <v>34</v>
      </c>
      <c r="B12" s="12" t="n">
        <v>0</v>
      </c>
      <c r="C12" s="12" t="n">
        <v>1</v>
      </c>
      <c r="D12" s="12" t="n">
        <v>0</v>
      </c>
      <c r="E12" s="12" t="n">
        <v>0</v>
      </c>
      <c r="F12" s="12" t="n">
        <v>0</v>
      </c>
      <c r="G12" s="12" t="n">
        <v>2</v>
      </c>
      <c r="H12" s="13" t="n">
        <v>0</v>
      </c>
      <c r="I12" s="13" t="n">
        <v>0.14265335235378</v>
      </c>
      <c r="J12" s="13" t="n">
        <v>0</v>
      </c>
      <c r="K12" s="13" t="n">
        <v>0</v>
      </c>
      <c r="L12" s="13" t="n">
        <v>0</v>
      </c>
      <c r="M12" s="13" t="n">
        <v>0.174064403829417</v>
      </c>
      <c r="N12" s="2" t="s">
        <v>35</v>
      </c>
      <c r="Y12" s="4"/>
    </row>
    <row r="13" customFormat="false" ht="15" hidden="false" customHeight="false" outlineLevel="0" collapsed="false">
      <c r="A13" s="11" t="s">
        <v>36</v>
      </c>
      <c r="B13" s="12" t="n">
        <v>6</v>
      </c>
      <c r="C13" s="12" t="n">
        <v>1</v>
      </c>
      <c r="D13" s="12" t="n">
        <v>0</v>
      </c>
      <c r="E13" s="12" t="n">
        <v>9</v>
      </c>
      <c r="F13" s="12" t="n">
        <v>4</v>
      </c>
      <c r="G13" s="12" t="n">
        <v>16</v>
      </c>
      <c r="H13" s="13" t="n">
        <v>1.61290322580645</v>
      </c>
      <c r="I13" s="13" t="n">
        <v>0.14265335235378</v>
      </c>
      <c r="J13" s="13" t="n">
        <v>0</v>
      </c>
      <c r="K13" s="13" t="n">
        <v>2.04545454545455</v>
      </c>
      <c r="L13" s="13" t="n">
        <v>0.705467372134039</v>
      </c>
      <c r="M13" s="13" t="n">
        <v>1.39251523063534</v>
      </c>
      <c r="N13" s="2" t="s">
        <v>37</v>
      </c>
      <c r="Y13" s="4"/>
    </row>
    <row r="14" customFormat="false" ht="15" hidden="false" customHeight="false" outlineLevel="0" collapsed="false">
      <c r="A14" s="11" t="s">
        <v>38</v>
      </c>
      <c r="B14" s="12" t="n">
        <v>0</v>
      </c>
      <c r="C14" s="12" t="n">
        <v>0</v>
      </c>
      <c r="D14" s="12" t="n">
        <v>0</v>
      </c>
      <c r="E14" s="12" t="n">
        <v>0</v>
      </c>
      <c r="F14" s="12" t="n">
        <v>0</v>
      </c>
      <c r="G14" s="12" t="n">
        <v>0</v>
      </c>
      <c r="H14" s="13" t="n">
        <v>0</v>
      </c>
      <c r="I14" s="13" t="n">
        <v>0</v>
      </c>
      <c r="J14" s="13" t="n">
        <v>0</v>
      </c>
      <c r="K14" s="13" t="n">
        <v>0</v>
      </c>
      <c r="L14" s="13" t="n">
        <v>0</v>
      </c>
      <c r="M14" s="13" t="n">
        <v>0</v>
      </c>
      <c r="N14" s="2" t="s">
        <v>39</v>
      </c>
      <c r="Y14" s="4"/>
    </row>
    <row r="15" customFormat="false" ht="15" hidden="false" customHeight="false" outlineLevel="0" collapsed="false">
      <c r="A15" s="11" t="s">
        <v>40</v>
      </c>
      <c r="B15" s="12" t="n">
        <v>12</v>
      </c>
      <c r="C15" s="12" t="n">
        <v>17</v>
      </c>
      <c r="D15" s="12" t="n">
        <v>2</v>
      </c>
      <c r="E15" s="12" t="n">
        <v>1</v>
      </c>
      <c r="F15" s="12" t="n">
        <v>3</v>
      </c>
      <c r="G15" s="12" t="n">
        <v>31</v>
      </c>
      <c r="H15" s="13" t="n">
        <v>3.2258064516129</v>
      </c>
      <c r="I15" s="13" t="n">
        <v>2.42510699001427</v>
      </c>
      <c r="J15" s="13" t="n">
        <v>0.214132762312634</v>
      </c>
      <c r="K15" s="13" t="n">
        <v>0.227272727272727</v>
      </c>
      <c r="L15" s="13" t="n">
        <v>0.529100529100529</v>
      </c>
      <c r="M15" s="13" t="n">
        <v>2.69799825935596</v>
      </c>
      <c r="N15" s="2" t="s">
        <v>41</v>
      </c>
      <c r="Y15" s="4"/>
    </row>
    <row r="16" customFormat="false" ht="15" hidden="false" customHeight="false" outlineLevel="0" collapsed="false">
      <c r="A16" s="11" t="s">
        <v>42</v>
      </c>
      <c r="B16" s="12" t="n">
        <v>0</v>
      </c>
      <c r="C16" s="12" t="n">
        <v>0</v>
      </c>
      <c r="D16" s="12" t="n">
        <v>0</v>
      </c>
      <c r="E16" s="12" t="n">
        <v>0</v>
      </c>
      <c r="F16" s="12" t="n">
        <v>0</v>
      </c>
      <c r="G16" s="12" t="n">
        <v>2</v>
      </c>
      <c r="H16" s="13" t="n">
        <v>0</v>
      </c>
      <c r="I16" s="13" t="n">
        <v>0</v>
      </c>
      <c r="J16" s="13" t="n">
        <v>0</v>
      </c>
      <c r="K16" s="13" t="n">
        <v>0</v>
      </c>
      <c r="L16" s="13" t="n">
        <v>0</v>
      </c>
      <c r="M16" s="13" t="n">
        <v>0.174064403829417</v>
      </c>
      <c r="N16" s="2" t="s">
        <v>43</v>
      </c>
      <c r="Y16" s="4"/>
    </row>
    <row r="17" customFormat="false" ht="15" hidden="false" customHeight="false" outlineLevel="0" collapsed="false">
      <c r="A17" s="11" t="s">
        <v>44</v>
      </c>
      <c r="B17" s="12" t="n">
        <v>48</v>
      </c>
      <c r="C17" s="12" t="n">
        <v>0</v>
      </c>
      <c r="D17" s="12" t="n">
        <v>0</v>
      </c>
      <c r="E17" s="12" t="n">
        <v>7</v>
      </c>
      <c r="F17" s="12" t="n">
        <v>8</v>
      </c>
      <c r="G17" s="12" t="n">
        <v>83</v>
      </c>
      <c r="H17" s="13" t="n">
        <v>12.9032258064516</v>
      </c>
      <c r="I17" s="13" t="n">
        <v>0</v>
      </c>
      <c r="J17" s="13" t="n">
        <v>0</v>
      </c>
      <c r="K17" s="13" t="n">
        <v>1.59090909090909</v>
      </c>
      <c r="L17" s="13" t="n">
        <v>1.41093474426808</v>
      </c>
      <c r="M17" s="13" t="n">
        <v>7.2236727589208</v>
      </c>
      <c r="N17" s="2" t="s">
        <v>45</v>
      </c>
      <c r="Y17" s="4"/>
    </row>
    <row r="18" customFormat="false" ht="15" hidden="false" customHeight="false" outlineLevel="0" collapsed="false">
      <c r="A18" s="11" t="s">
        <v>46</v>
      </c>
      <c r="B18" s="12" t="n">
        <v>15</v>
      </c>
      <c r="C18" s="12" t="n">
        <v>42</v>
      </c>
      <c r="D18" s="12" t="n">
        <v>0</v>
      </c>
      <c r="E18" s="12" t="n">
        <v>20</v>
      </c>
      <c r="F18" s="12" t="n">
        <v>17</v>
      </c>
      <c r="G18" s="12" t="n">
        <v>36</v>
      </c>
      <c r="H18" s="13" t="n">
        <v>4.03225806451613</v>
      </c>
      <c r="I18" s="13" t="n">
        <v>5.99144079885877</v>
      </c>
      <c r="J18" s="13" t="n">
        <v>0</v>
      </c>
      <c r="K18" s="13" t="n">
        <v>4.54545454545455</v>
      </c>
      <c r="L18" s="13" t="n">
        <v>2.99823633156966</v>
      </c>
      <c r="M18" s="13" t="n">
        <v>3.1331592689295</v>
      </c>
      <c r="N18" s="2" t="s">
        <v>47</v>
      </c>
      <c r="Y18" s="4"/>
    </row>
    <row r="19" customFormat="false" ht="15" hidden="false" customHeight="false" outlineLevel="0" collapsed="false">
      <c r="A19" s="11" t="s">
        <v>48</v>
      </c>
      <c r="B19" s="12" t="n">
        <v>2</v>
      </c>
      <c r="C19" s="12" t="n">
        <v>0</v>
      </c>
      <c r="D19" s="12" t="n">
        <v>0</v>
      </c>
      <c r="E19" s="12" t="n">
        <v>1</v>
      </c>
      <c r="F19" s="12" t="n">
        <v>6</v>
      </c>
      <c r="G19" s="12" t="n">
        <v>7</v>
      </c>
      <c r="H19" s="13" t="n">
        <v>0.537634408602151</v>
      </c>
      <c r="I19" s="13" t="n">
        <v>0</v>
      </c>
      <c r="J19" s="13" t="n">
        <v>0</v>
      </c>
      <c r="K19" s="13" t="n">
        <v>0.227272727272727</v>
      </c>
      <c r="L19" s="13" t="n">
        <v>1.05820105820106</v>
      </c>
      <c r="M19" s="13" t="n">
        <v>0.609225413402959</v>
      </c>
      <c r="N19" s="2" t="s">
        <v>49</v>
      </c>
      <c r="Y19" s="4"/>
    </row>
    <row r="20" customFormat="false" ht="15" hidden="false" customHeight="false" outlineLevel="0" collapsed="false">
      <c r="A20" s="11" t="s">
        <v>50</v>
      </c>
      <c r="B20" s="12" t="n">
        <v>10</v>
      </c>
      <c r="C20" s="12" t="n">
        <v>1</v>
      </c>
      <c r="D20" s="12" t="n">
        <v>1</v>
      </c>
      <c r="E20" s="12" t="n">
        <v>9</v>
      </c>
      <c r="F20" s="12" t="n">
        <v>21</v>
      </c>
      <c r="G20" s="12" t="n">
        <v>16</v>
      </c>
      <c r="H20" s="13" t="n">
        <v>2.68817204301075</v>
      </c>
      <c r="I20" s="13" t="n">
        <v>0.14265335235378</v>
      </c>
      <c r="J20" s="13" t="n">
        <v>0.107066381156317</v>
      </c>
      <c r="K20" s="13" t="n">
        <v>2.04545454545455</v>
      </c>
      <c r="L20" s="13" t="n">
        <v>3.7037037037037</v>
      </c>
      <c r="M20" s="13" t="n">
        <v>1.39251523063534</v>
      </c>
      <c r="N20" s="2" t="s">
        <v>49</v>
      </c>
      <c r="Y20" s="4"/>
    </row>
    <row r="21" customFormat="false" ht="15" hidden="false" customHeight="false" outlineLevel="0" collapsed="false">
      <c r="A21" s="11" t="s">
        <v>51</v>
      </c>
      <c r="B21" s="12" t="n">
        <v>1</v>
      </c>
      <c r="C21" s="12" t="n">
        <v>15</v>
      </c>
      <c r="D21" s="12" t="n">
        <v>5</v>
      </c>
      <c r="E21" s="12" t="n">
        <v>0</v>
      </c>
      <c r="F21" s="12" t="n">
        <v>5</v>
      </c>
      <c r="G21" s="12" t="n">
        <v>6</v>
      </c>
      <c r="H21" s="13" t="n">
        <v>0.268817204301075</v>
      </c>
      <c r="I21" s="13" t="n">
        <v>2.1398002853067</v>
      </c>
      <c r="J21" s="13" t="n">
        <v>0.535331905781585</v>
      </c>
      <c r="K21" s="13" t="n">
        <v>0</v>
      </c>
      <c r="L21" s="13" t="n">
        <v>0.881834215167549</v>
      </c>
      <c r="M21" s="13" t="n">
        <v>0.522193211488251</v>
      </c>
      <c r="N21" s="2" t="s">
        <v>52</v>
      </c>
      <c r="Y21" s="4"/>
    </row>
    <row r="22" customFormat="false" ht="15" hidden="false" customHeight="false" outlineLevel="0" collapsed="false">
      <c r="A22" s="11" t="s">
        <v>53</v>
      </c>
      <c r="B22" s="12" t="n">
        <v>5</v>
      </c>
      <c r="C22" s="12" t="n">
        <v>4</v>
      </c>
      <c r="D22" s="12" t="n">
        <v>16</v>
      </c>
      <c r="E22" s="12" t="n">
        <v>36</v>
      </c>
      <c r="F22" s="12" t="n">
        <v>21</v>
      </c>
      <c r="G22" s="12" t="n">
        <v>3</v>
      </c>
      <c r="H22" s="13" t="n">
        <v>1.34408602150538</v>
      </c>
      <c r="I22" s="13" t="n">
        <v>0.570613409415121</v>
      </c>
      <c r="J22" s="13" t="n">
        <v>1.71306209850107</v>
      </c>
      <c r="K22" s="13" t="n">
        <v>8.18181818181818</v>
      </c>
      <c r="L22" s="13" t="n">
        <v>3.7037037037037</v>
      </c>
      <c r="M22" s="13" t="n">
        <v>0.261096605744125</v>
      </c>
      <c r="N22" s="2" t="s">
        <v>54</v>
      </c>
      <c r="Y22" s="4"/>
    </row>
    <row r="23" customFormat="false" ht="15" hidden="false" customHeight="false" outlineLevel="0" collapsed="false">
      <c r="A23" s="11" t="s">
        <v>55</v>
      </c>
      <c r="B23" s="12" t="n">
        <v>1</v>
      </c>
      <c r="C23" s="12" t="n">
        <v>6</v>
      </c>
      <c r="D23" s="12" t="n">
        <v>5</v>
      </c>
      <c r="E23" s="12" t="n">
        <v>1</v>
      </c>
      <c r="F23" s="12" t="n">
        <v>2</v>
      </c>
      <c r="G23" s="12" t="n">
        <v>31</v>
      </c>
      <c r="H23" s="13" t="n">
        <v>0.268817204301075</v>
      </c>
      <c r="I23" s="13" t="n">
        <v>0.855920114122682</v>
      </c>
      <c r="J23" s="13" t="n">
        <v>0.535331905781585</v>
      </c>
      <c r="K23" s="13" t="n">
        <v>0.227272727272727</v>
      </c>
      <c r="L23" s="13" t="n">
        <v>0.352733686067019</v>
      </c>
      <c r="M23" s="13" t="n">
        <v>2.69799825935596</v>
      </c>
      <c r="N23" s="2" t="s">
        <v>56</v>
      </c>
      <c r="Y23" s="4"/>
    </row>
    <row r="24" customFormat="false" ht="15" hidden="false" customHeight="false" outlineLevel="0" collapsed="false">
      <c r="A24" s="11" t="s">
        <v>57</v>
      </c>
      <c r="B24" s="12" t="n">
        <v>14</v>
      </c>
      <c r="C24" s="12" t="n">
        <v>0</v>
      </c>
      <c r="D24" s="12" t="n">
        <v>28</v>
      </c>
      <c r="E24" s="12" t="n">
        <v>1</v>
      </c>
      <c r="F24" s="12" t="n">
        <v>2</v>
      </c>
      <c r="G24" s="12" t="n">
        <v>38</v>
      </c>
      <c r="H24" s="13" t="n">
        <v>3.76344086021505</v>
      </c>
      <c r="I24" s="13" t="n">
        <v>0</v>
      </c>
      <c r="J24" s="13" t="n">
        <v>2.99785867237687</v>
      </c>
      <c r="K24" s="13" t="n">
        <v>0.227272727272727</v>
      </c>
      <c r="L24" s="13" t="n">
        <v>0.352733686067019</v>
      </c>
      <c r="M24" s="13" t="n">
        <v>3.30722367275892</v>
      </c>
      <c r="N24" s="2" t="s">
        <v>58</v>
      </c>
      <c r="Y24" s="4"/>
    </row>
    <row r="25" customFormat="false" ht="15" hidden="false" customHeight="false" outlineLevel="0" collapsed="false">
      <c r="A25" s="11" t="s">
        <v>59</v>
      </c>
      <c r="B25" s="12" t="n">
        <v>0</v>
      </c>
      <c r="C25" s="12" t="n">
        <v>0</v>
      </c>
      <c r="D25" s="12" t="n">
        <v>2</v>
      </c>
      <c r="E25" s="12" t="n">
        <v>0</v>
      </c>
      <c r="F25" s="12" t="n">
        <v>0</v>
      </c>
      <c r="G25" s="12" t="n">
        <v>5</v>
      </c>
      <c r="H25" s="13" t="n">
        <v>0</v>
      </c>
      <c r="I25" s="13" t="n">
        <v>0</v>
      </c>
      <c r="J25" s="13" t="n">
        <v>0.214132762312634</v>
      </c>
      <c r="K25" s="13" t="n">
        <v>0</v>
      </c>
      <c r="L25" s="13" t="n">
        <v>0</v>
      </c>
      <c r="M25" s="13" t="n">
        <v>0.435161009573542</v>
      </c>
      <c r="N25" s="2" t="s">
        <v>60</v>
      </c>
      <c r="Y25" s="4"/>
    </row>
    <row r="26" customFormat="false" ht="15" hidden="false" customHeight="false" outlineLevel="0" collapsed="false">
      <c r="A26" s="11" t="s">
        <v>61</v>
      </c>
      <c r="B26" s="12" t="n">
        <v>15</v>
      </c>
      <c r="C26" s="12" t="n">
        <v>26</v>
      </c>
      <c r="D26" s="12" t="n">
        <v>74</v>
      </c>
      <c r="E26" s="12" t="n">
        <v>9</v>
      </c>
      <c r="F26" s="12" t="n">
        <v>13</v>
      </c>
      <c r="G26" s="12" t="n">
        <v>27</v>
      </c>
      <c r="H26" s="13" t="n">
        <v>4.03225806451613</v>
      </c>
      <c r="I26" s="13" t="n">
        <v>3.70898716119829</v>
      </c>
      <c r="J26" s="13" t="n">
        <v>7.92291220556745</v>
      </c>
      <c r="K26" s="13" t="n">
        <v>2.04545454545455</v>
      </c>
      <c r="L26" s="13" t="n">
        <v>2.29276895943563</v>
      </c>
      <c r="M26" s="13" t="n">
        <v>2.34986945169713</v>
      </c>
      <c r="N26" s="2" t="s">
        <v>62</v>
      </c>
      <c r="Y26" s="4"/>
    </row>
    <row r="27" customFormat="false" ht="15" hidden="false" customHeight="false" outlineLevel="0" collapsed="false">
      <c r="A27" s="11" t="s">
        <v>63</v>
      </c>
      <c r="B27" s="12" t="n">
        <v>4</v>
      </c>
      <c r="C27" s="12" t="n">
        <v>0</v>
      </c>
      <c r="D27" s="12" t="n">
        <v>7</v>
      </c>
      <c r="E27" s="12" t="n">
        <v>13</v>
      </c>
      <c r="F27" s="12" t="n">
        <v>11</v>
      </c>
      <c r="G27" s="12" t="n">
        <v>22</v>
      </c>
      <c r="H27" s="13" t="n">
        <v>1.0752688172043</v>
      </c>
      <c r="I27" s="13" t="n">
        <v>0</v>
      </c>
      <c r="J27" s="13" t="n">
        <v>0.749464668094218</v>
      </c>
      <c r="K27" s="13" t="n">
        <v>2.95454545454545</v>
      </c>
      <c r="L27" s="13" t="n">
        <v>1.94003527336861</v>
      </c>
      <c r="M27" s="13" t="n">
        <v>1.91470844212359</v>
      </c>
      <c r="N27" s="2" t="s">
        <v>64</v>
      </c>
      <c r="Y27" s="4"/>
    </row>
    <row r="28" customFormat="false" ht="15" hidden="false" customHeight="false" outlineLevel="0" collapsed="false">
      <c r="A28" s="11" t="s">
        <v>65</v>
      </c>
      <c r="B28" s="12" t="n">
        <v>8</v>
      </c>
      <c r="C28" s="12" t="n">
        <v>0</v>
      </c>
      <c r="D28" s="12" t="n">
        <v>1</v>
      </c>
      <c r="E28" s="12" t="n">
        <v>0</v>
      </c>
      <c r="F28" s="12" t="n">
        <v>0</v>
      </c>
      <c r="G28" s="12" t="n">
        <v>17</v>
      </c>
      <c r="H28" s="13" t="n">
        <v>2.1505376344086</v>
      </c>
      <c r="I28" s="13" t="n">
        <v>0</v>
      </c>
      <c r="J28" s="13" t="n">
        <v>0.107066381156317</v>
      </c>
      <c r="K28" s="13" t="n">
        <v>0</v>
      </c>
      <c r="L28" s="13" t="n">
        <v>0</v>
      </c>
      <c r="M28" s="13" t="n">
        <v>1.47954743255004</v>
      </c>
      <c r="N28" s="2" t="s">
        <v>66</v>
      </c>
      <c r="Y28" s="4"/>
    </row>
    <row r="29" customFormat="false" ht="15" hidden="false" customHeight="false" outlineLevel="0" collapsed="false">
      <c r="A29" s="11" t="s">
        <v>67</v>
      </c>
      <c r="B29" s="12" t="n">
        <v>1</v>
      </c>
      <c r="C29" s="12" t="n">
        <v>3</v>
      </c>
      <c r="D29" s="12" t="n">
        <v>12</v>
      </c>
      <c r="E29" s="12" t="n">
        <v>4</v>
      </c>
      <c r="F29" s="12" t="n">
        <v>3</v>
      </c>
      <c r="G29" s="12" t="n">
        <v>29</v>
      </c>
      <c r="H29" s="13" t="n">
        <v>0.268817204301075</v>
      </c>
      <c r="I29" s="13" t="n">
        <v>0.427960057061341</v>
      </c>
      <c r="J29" s="13" t="n">
        <v>1.2847965738758</v>
      </c>
      <c r="K29" s="13" t="n">
        <v>0.909090909090909</v>
      </c>
      <c r="L29" s="13" t="n">
        <v>0.529100529100529</v>
      </c>
      <c r="M29" s="13" t="n">
        <v>2.52393385552654</v>
      </c>
      <c r="N29" s="2" t="s">
        <v>68</v>
      </c>
      <c r="Y29" s="4"/>
    </row>
    <row r="30" customFormat="false" ht="15" hidden="false" customHeight="false" outlineLevel="0" collapsed="false">
      <c r="A30" s="11" t="s">
        <v>69</v>
      </c>
      <c r="B30" s="12" t="n">
        <v>3</v>
      </c>
      <c r="C30" s="12" t="n">
        <v>7</v>
      </c>
      <c r="D30" s="12" t="n">
        <v>47</v>
      </c>
      <c r="E30" s="12" t="n">
        <v>33</v>
      </c>
      <c r="F30" s="12" t="n">
        <v>26</v>
      </c>
      <c r="G30" s="12" t="n">
        <v>32</v>
      </c>
      <c r="H30" s="13" t="n">
        <v>0.806451612903226</v>
      </c>
      <c r="I30" s="13" t="n">
        <v>0.998573466476462</v>
      </c>
      <c r="J30" s="13" t="n">
        <v>5.0321199143469</v>
      </c>
      <c r="K30" s="13" t="n">
        <v>7.5</v>
      </c>
      <c r="L30" s="13" t="n">
        <v>4.58553791887125</v>
      </c>
      <c r="M30" s="13" t="n">
        <v>2.78503046127067</v>
      </c>
      <c r="N30" s="2" t="s">
        <v>70</v>
      </c>
      <c r="Y30" s="4"/>
    </row>
    <row r="31" customFormat="false" ht="15" hidden="false" customHeight="false" outlineLevel="0" collapsed="false">
      <c r="A31" s="11" t="s">
        <v>71</v>
      </c>
      <c r="B31" s="12" t="n">
        <v>0</v>
      </c>
      <c r="C31" s="12" t="n">
        <v>0</v>
      </c>
      <c r="D31" s="12" t="n">
        <v>0</v>
      </c>
      <c r="E31" s="12" t="n">
        <v>2</v>
      </c>
      <c r="F31" s="12" t="n">
        <v>0</v>
      </c>
      <c r="G31" s="12" t="n">
        <v>0</v>
      </c>
      <c r="H31" s="13" t="n">
        <v>0</v>
      </c>
      <c r="I31" s="13" t="n">
        <v>0</v>
      </c>
      <c r="J31" s="13" t="n">
        <v>0</v>
      </c>
      <c r="K31" s="13" t="n">
        <v>0.454545454545455</v>
      </c>
      <c r="L31" s="13" t="n">
        <v>0</v>
      </c>
      <c r="M31" s="13" t="n">
        <v>0</v>
      </c>
      <c r="N31" s="2" t="s">
        <v>72</v>
      </c>
      <c r="Y31" s="4"/>
    </row>
    <row r="32" customFormat="false" ht="15" hidden="false" customHeight="false" outlineLevel="0" collapsed="false">
      <c r="A32" s="11" t="s">
        <v>73</v>
      </c>
      <c r="B32" s="12" t="n">
        <v>0</v>
      </c>
      <c r="C32" s="12" t="n">
        <v>11</v>
      </c>
      <c r="D32" s="12" t="n">
        <v>0</v>
      </c>
      <c r="E32" s="12" t="n">
        <v>10</v>
      </c>
      <c r="F32" s="12" t="n">
        <v>3</v>
      </c>
      <c r="G32" s="12" t="n">
        <v>9</v>
      </c>
      <c r="H32" s="13" t="n">
        <v>0</v>
      </c>
      <c r="I32" s="13" t="n">
        <v>1.56918687589158</v>
      </c>
      <c r="J32" s="13" t="n">
        <v>0</v>
      </c>
      <c r="K32" s="13" t="n">
        <v>2.27272727272727</v>
      </c>
      <c r="L32" s="13" t="n">
        <v>0.529100529100529</v>
      </c>
      <c r="M32" s="13" t="n">
        <v>0.783289817232376</v>
      </c>
      <c r="N32" s="2" t="s">
        <v>74</v>
      </c>
      <c r="Y32" s="4"/>
    </row>
    <row r="33" customFormat="false" ht="15" hidden="false" customHeight="false" outlineLevel="0" collapsed="false">
      <c r="A33" s="11" t="s">
        <v>75</v>
      </c>
      <c r="B33" s="12" t="n">
        <v>0</v>
      </c>
      <c r="C33" s="12" t="n">
        <v>3</v>
      </c>
      <c r="D33" s="12" t="n">
        <v>2</v>
      </c>
      <c r="E33" s="12" t="n">
        <v>9</v>
      </c>
      <c r="F33" s="12" t="n">
        <v>1</v>
      </c>
      <c r="G33" s="12" t="n">
        <v>1</v>
      </c>
      <c r="H33" s="13" t="n">
        <v>0</v>
      </c>
      <c r="I33" s="13" t="n">
        <v>0.427960057061341</v>
      </c>
      <c r="J33" s="13" t="n">
        <v>0.214132762312634</v>
      </c>
      <c r="K33" s="13" t="n">
        <v>2.04545454545455</v>
      </c>
      <c r="L33" s="13" t="n">
        <v>0.17636684303351</v>
      </c>
      <c r="M33" s="13" t="n">
        <v>0.0870322019147084</v>
      </c>
      <c r="N33" s="2" t="s">
        <v>76</v>
      </c>
      <c r="Y33" s="4"/>
    </row>
    <row r="34" customFormat="false" ht="15" hidden="false" customHeight="false" outlineLevel="0" collapsed="false">
      <c r="A34" s="11" t="s">
        <v>77</v>
      </c>
      <c r="B34" s="12" t="n">
        <v>0</v>
      </c>
      <c r="C34" s="12" t="n">
        <v>24</v>
      </c>
      <c r="D34" s="12" t="n">
        <v>0</v>
      </c>
      <c r="E34" s="12" t="n">
        <v>18</v>
      </c>
      <c r="F34" s="12" t="n">
        <v>8</v>
      </c>
      <c r="G34" s="12" t="n">
        <v>9</v>
      </c>
      <c r="H34" s="13" t="n">
        <v>0</v>
      </c>
      <c r="I34" s="13" t="n">
        <v>3.42368045649073</v>
      </c>
      <c r="J34" s="13" t="n">
        <v>0</v>
      </c>
      <c r="K34" s="13" t="n">
        <v>4.09090909090909</v>
      </c>
      <c r="L34" s="13" t="n">
        <v>1.41093474426808</v>
      </c>
      <c r="M34" s="13" t="n">
        <v>0.783289817232376</v>
      </c>
      <c r="N34" s="2" t="s">
        <v>78</v>
      </c>
      <c r="Y34" s="4"/>
    </row>
    <row r="35" customFormat="false" ht="15" hidden="false" customHeight="false" outlineLevel="0" collapsed="false">
      <c r="A35" s="11" t="s">
        <v>79</v>
      </c>
      <c r="B35" s="12" t="n">
        <v>4</v>
      </c>
      <c r="C35" s="12" t="n">
        <v>16</v>
      </c>
      <c r="D35" s="12" t="n">
        <v>61</v>
      </c>
      <c r="E35" s="12" t="n">
        <v>0</v>
      </c>
      <c r="F35" s="12" t="n">
        <v>10</v>
      </c>
      <c r="G35" s="12" t="n">
        <v>65</v>
      </c>
      <c r="H35" s="13" t="n">
        <v>1.0752688172043</v>
      </c>
      <c r="I35" s="13" t="n">
        <v>2.28245363766049</v>
      </c>
      <c r="J35" s="13" t="n">
        <v>6.53104925053533</v>
      </c>
      <c r="K35" s="13" t="n">
        <v>0</v>
      </c>
      <c r="L35" s="13" t="n">
        <v>1.7636684303351</v>
      </c>
      <c r="M35" s="13" t="n">
        <v>5.65709312445605</v>
      </c>
      <c r="N35" s="2" t="s">
        <v>80</v>
      </c>
      <c r="Y35" s="4"/>
    </row>
    <row r="36" customFormat="false" ht="15" hidden="false" customHeight="false" outlineLevel="0" collapsed="false">
      <c r="A36" s="11" t="s">
        <v>81</v>
      </c>
      <c r="B36" s="12" t="n">
        <v>0</v>
      </c>
      <c r="C36" s="12" t="n">
        <v>6</v>
      </c>
      <c r="D36" s="12" t="n">
        <v>0</v>
      </c>
      <c r="E36" s="12" t="n">
        <v>0</v>
      </c>
      <c r="F36" s="12" t="n">
        <v>0</v>
      </c>
      <c r="G36" s="12" t="n">
        <v>0</v>
      </c>
      <c r="H36" s="13" t="n">
        <v>0</v>
      </c>
      <c r="I36" s="13" t="n">
        <v>0.855920114122682</v>
      </c>
      <c r="J36" s="13" t="n">
        <v>0</v>
      </c>
      <c r="K36" s="13" t="n">
        <v>0</v>
      </c>
      <c r="L36" s="13" t="n">
        <v>0</v>
      </c>
      <c r="M36" s="13" t="n">
        <v>0</v>
      </c>
      <c r="N36" s="2" t="s">
        <v>82</v>
      </c>
      <c r="Y36" s="4"/>
    </row>
    <row r="37" customFormat="false" ht="15" hidden="false" customHeight="false" outlineLevel="0" collapsed="false">
      <c r="A37" s="11" t="s">
        <v>83</v>
      </c>
      <c r="B37" s="12" t="n">
        <v>0</v>
      </c>
      <c r="C37" s="12" t="n">
        <v>4</v>
      </c>
      <c r="D37" s="12" t="n">
        <v>0</v>
      </c>
      <c r="E37" s="12" t="n">
        <v>0</v>
      </c>
      <c r="F37" s="1" t="n">
        <v>0</v>
      </c>
      <c r="G37" s="12" t="n">
        <v>0</v>
      </c>
      <c r="H37" s="13" t="n">
        <v>0</v>
      </c>
      <c r="I37" s="13" t="n">
        <v>0.570613409415121</v>
      </c>
      <c r="J37" s="13" t="n">
        <v>0</v>
      </c>
      <c r="K37" s="13" t="n">
        <v>0</v>
      </c>
      <c r="L37" s="13" t="n">
        <v>0</v>
      </c>
      <c r="M37" s="13" t="n">
        <v>0</v>
      </c>
      <c r="N37" s="2" t="s">
        <v>84</v>
      </c>
      <c r="Y37" s="4"/>
    </row>
    <row r="38" customFormat="false" ht="15" hidden="false" customHeight="false" outlineLevel="0" collapsed="false">
      <c r="A38" s="11" t="s">
        <v>85</v>
      </c>
      <c r="B38" s="12" t="n">
        <v>4</v>
      </c>
      <c r="C38" s="12" t="n">
        <v>19</v>
      </c>
      <c r="D38" s="12" t="n">
        <v>64</v>
      </c>
      <c r="E38" s="12" t="n">
        <v>5</v>
      </c>
      <c r="F38" s="12" t="n">
        <v>12</v>
      </c>
      <c r="G38" s="12" t="n">
        <v>15</v>
      </c>
      <c r="H38" s="13" t="n">
        <v>1.0752688172043</v>
      </c>
      <c r="I38" s="13" t="n">
        <v>2.71041369472183</v>
      </c>
      <c r="J38" s="13" t="n">
        <v>6.85224839400428</v>
      </c>
      <c r="K38" s="13" t="n">
        <v>1.13636363636364</v>
      </c>
      <c r="L38" s="13" t="n">
        <v>2.11640211640212</v>
      </c>
      <c r="M38" s="13" t="n">
        <v>1.30548302872063</v>
      </c>
      <c r="N38" s="2" t="s">
        <v>86</v>
      </c>
      <c r="Y38" s="4"/>
    </row>
    <row r="39" customFormat="false" ht="15" hidden="false" customHeight="false" outlineLevel="0" collapsed="false">
      <c r="A39" s="11" t="s">
        <v>87</v>
      </c>
      <c r="B39" s="12" t="n">
        <v>0</v>
      </c>
      <c r="C39" s="12" t="n">
        <v>3</v>
      </c>
      <c r="D39" s="12" t="n">
        <v>0</v>
      </c>
      <c r="E39" s="12" t="n">
        <v>0</v>
      </c>
      <c r="F39" s="1" t="n">
        <v>0</v>
      </c>
      <c r="G39" s="12" t="n">
        <v>0</v>
      </c>
      <c r="H39" s="13" t="n">
        <v>0</v>
      </c>
      <c r="I39" s="13" t="n">
        <v>0.427960057061341</v>
      </c>
      <c r="J39" s="13" t="n">
        <v>0</v>
      </c>
      <c r="K39" s="13" t="n">
        <v>0</v>
      </c>
      <c r="L39" s="13" t="n">
        <v>0</v>
      </c>
      <c r="M39" s="13" t="n">
        <v>0</v>
      </c>
      <c r="N39" s="2" t="s">
        <v>88</v>
      </c>
      <c r="Y39" s="4"/>
    </row>
    <row r="40" customFormat="false" ht="15" hidden="false" customHeight="false" outlineLevel="0" collapsed="false">
      <c r="A40" s="11" t="s">
        <v>89</v>
      </c>
      <c r="B40" s="12" t="n">
        <v>2</v>
      </c>
      <c r="C40" s="12" t="n">
        <v>12</v>
      </c>
      <c r="D40" s="12" t="n">
        <v>17</v>
      </c>
      <c r="E40" s="12" t="n">
        <v>0</v>
      </c>
      <c r="F40" s="12" t="n">
        <v>9</v>
      </c>
      <c r="G40" s="12" t="n">
        <v>6</v>
      </c>
      <c r="H40" s="13" t="n">
        <v>0.537634408602151</v>
      </c>
      <c r="I40" s="13" t="n">
        <v>1.71184022824536</v>
      </c>
      <c r="J40" s="13" t="n">
        <v>1.82012847965739</v>
      </c>
      <c r="K40" s="13" t="n">
        <v>0</v>
      </c>
      <c r="L40" s="13" t="n">
        <v>1.58730158730159</v>
      </c>
      <c r="M40" s="13" t="n">
        <v>0.522193211488251</v>
      </c>
      <c r="N40" s="2" t="s">
        <v>90</v>
      </c>
      <c r="Y40" s="4"/>
    </row>
    <row r="41" customFormat="false" ht="15" hidden="false" customHeight="false" outlineLevel="0" collapsed="false">
      <c r="A41" s="11" t="s">
        <v>91</v>
      </c>
      <c r="B41" s="12" t="n">
        <v>0</v>
      </c>
      <c r="C41" s="12" t="n">
        <v>0</v>
      </c>
      <c r="D41" s="12" t="n">
        <v>1</v>
      </c>
      <c r="E41" s="12" t="n">
        <v>0</v>
      </c>
      <c r="F41" s="12" t="n">
        <v>0</v>
      </c>
      <c r="G41" s="12" t="n">
        <v>0</v>
      </c>
      <c r="H41" s="13" t="n">
        <v>0</v>
      </c>
      <c r="I41" s="13" t="n">
        <v>0</v>
      </c>
      <c r="J41" s="13" t="n">
        <v>0.107066381156317</v>
      </c>
      <c r="K41" s="13" t="n">
        <v>0</v>
      </c>
      <c r="L41" s="13" t="n">
        <v>0</v>
      </c>
      <c r="M41" s="13" t="n">
        <v>0</v>
      </c>
      <c r="N41" s="2" t="s">
        <v>92</v>
      </c>
      <c r="Y41" s="4"/>
    </row>
    <row r="42" customFormat="false" ht="15" hidden="false" customHeight="false" outlineLevel="0" collapsed="false">
      <c r="A42" s="11" t="s">
        <v>93</v>
      </c>
      <c r="B42" s="12" t="n">
        <v>0</v>
      </c>
      <c r="C42" s="12" t="n">
        <v>0</v>
      </c>
      <c r="D42" s="12" t="n">
        <v>0</v>
      </c>
      <c r="E42" s="12" t="n">
        <v>1</v>
      </c>
      <c r="F42" s="12" t="n">
        <v>1</v>
      </c>
      <c r="G42" s="12" t="n">
        <v>0</v>
      </c>
      <c r="H42" s="13" t="n">
        <v>0</v>
      </c>
      <c r="I42" s="13" t="n">
        <v>0</v>
      </c>
      <c r="J42" s="13" t="n">
        <v>0</v>
      </c>
      <c r="K42" s="13" t="n">
        <v>0.227272727272727</v>
      </c>
      <c r="L42" s="13" t="n">
        <v>0.17636684303351</v>
      </c>
      <c r="M42" s="13" t="n">
        <v>0</v>
      </c>
      <c r="N42" s="2" t="s">
        <v>94</v>
      </c>
      <c r="Y42" s="4"/>
    </row>
    <row r="43" customFormat="false" ht="15" hidden="false" customHeight="false" outlineLevel="0" collapsed="false">
      <c r="A43" s="11" t="s">
        <v>95</v>
      </c>
      <c r="B43" s="12" t="n">
        <v>4</v>
      </c>
      <c r="C43" s="12" t="n">
        <v>17</v>
      </c>
      <c r="D43" s="12" t="n">
        <v>1</v>
      </c>
      <c r="E43" s="12" t="n">
        <v>0</v>
      </c>
      <c r="F43" s="12" t="n">
        <v>3</v>
      </c>
      <c r="G43" s="12" t="n">
        <v>10</v>
      </c>
      <c r="H43" s="13" t="n">
        <v>1.0752688172043</v>
      </c>
      <c r="I43" s="13" t="n">
        <v>2.42510699001427</v>
      </c>
      <c r="J43" s="13" t="n">
        <v>0.107066381156317</v>
      </c>
      <c r="K43" s="13" t="n">
        <v>0</v>
      </c>
      <c r="L43" s="13" t="n">
        <v>0.529100529100529</v>
      </c>
      <c r="M43" s="13" t="n">
        <v>0.870322019147084</v>
      </c>
      <c r="N43" s="2" t="s">
        <v>96</v>
      </c>
      <c r="Y43" s="4"/>
    </row>
    <row r="44" customFormat="false" ht="15" hidden="false" customHeight="false" outlineLevel="0" collapsed="false">
      <c r="A44" s="11" t="s">
        <v>97</v>
      </c>
      <c r="B44" s="12" t="n">
        <v>0</v>
      </c>
      <c r="C44" s="12" t="n">
        <v>0</v>
      </c>
      <c r="D44" s="12" t="n">
        <v>0</v>
      </c>
      <c r="E44" s="12" t="n">
        <v>1</v>
      </c>
      <c r="F44" s="12" t="n">
        <v>0</v>
      </c>
      <c r="G44" s="12" t="n">
        <v>0</v>
      </c>
      <c r="H44" s="13" t="n">
        <v>0</v>
      </c>
      <c r="I44" s="13" t="n">
        <v>0</v>
      </c>
      <c r="J44" s="13" t="n">
        <v>0</v>
      </c>
      <c r="K44" s="13" t="n">
        <v>0.227272727272727</v>
      </c>
      <c r="L44" s="13" t="n">
        <v>0</v>
      </c>
      <c r="M44" s="13" t="n">
        <v>0</v>
      </c>
      <c r="N44" s="2" t="s">
        <v>98</v>
      </c>
      <c r="Y44" s="4"/>
    </row>
    <row r="45" customFormat="false" ht="15" hidden="false" customHeight="false" outlineLevel="0" collapsed="false">
      <c r="A45" s="11" t="s">
        <v>99</v>
      </c>
      <c r="B45" s="12" t="n">
        <v>5</v>
      </c>
      <c r="C45" s="12" t="n">
        <v>0</v>
      </c>
      <c r="D45" s="12" t="n">
        <v>0</v>
      </c>
      <c r="E45" s="12" t="n">
        <v>0</v>
      </c>
      <c r="F45" s="12" t="n">
        <v>0</v>
      </c>
      <c r="G45" s="12" t="n">
        <v>12</v>
      </c>
      <c r="H45" s="13" t="n">
        <v>1.34408602150538</v>
      </c>
      <c r="I45" s="13" t="n">
        <v>0</v>
      </c>
      <c r="J45" s="13" t="n">
        <v>0</v>
      </c>
      <c r="K45" s="13" t="n">
        <v>0</v>
      </c>
      <c r="L45" s="13" t="n">
        <v>0</v>
      </c>
      <c r="M45" s="13" t="n">
        <v>1.0443864229765</v>
      </c>
      <c r="N45" s="2" t="s">
        <v>100</v>
      </c>
      <c r="Y45" s="4"/>
    </row>
    <row r="46" customFormat="false" ht="15" hidden="false" customHeight="false" outlineLevel="0" collapsed="false">
      <c r="A46" s="11" t="s">
        <v>101</v>
      </c>
      <c r="B46" s="12" t="n">
        <v>1</v>
      </c>
      <c r="C46" s="12" t="n">
        <v>0</v>
      </c>
      <c r="D46" s="12" t="n">
        <v>0</v>
      </c>
      <c r="E46" s="12" t="n">
        <v>1</v>
      </c>
      <c r="F46" s="12" t="n">
        <v>4</v>
      </c>
      <c r="G46" s="12" t="n">
        <v>4</v>
      </c>
      <c r="H46" s="13" t="n">
        <v>0.268817204301075</v>
      </c>
      <c r="I46" s="13" t="n">
        <v>0</v>
      </c>
      <c r="J46" s="13" t="n">
        <v>0</v>
      </c>
      <c r="K46" s="13" t="n">
        <v>0.227272727272727</v>
      </c>
      <c r="L46" s="13" t="n">
        <v>0.705467372134039</v>
      </c>
      <c r="M46" s="13" t="n">
        <v>0.348128807658834</v>
      </c>
      <c r="N46" s="2" t="s">
        <v>102</v>
      </c>
      <c r="Y46" s="4"/>
    </row>
    <row r="47" customFormat="false" ht="15" hidden="false" customHeight="false" outlineLevel="0" collapsed="false">
      <c r="A47" s="11" t="s">
        <v>103</v>
      </c>
      <c r="B47" s="12" t="n">
        <v>0</v>
      </c>
      <c r="C47" s="12" t="n">
        <v>0</v>
      </c>
      <c r="D47" s="12" t="n">
        <v>0</v>
      </c>
      <c r="E47" s="12" t="n">
        <v>0</v>
      </c>
      <c r="F47" s="12" t="n">
        <v>0</v>
      </c>
      <c r="G47" s="12" t="n">
        <v>2</v>
      </c>
      <c r="H47" s="13" t="n">
        <v>0</v>
      </c>
      <c r="I47" s="13" t="n">
        <v>0</v>
      </c>
      <c r="J47" s="13" t="n">
        <v>0</v>
      </c>
      <c r="K47" s="13" t="n">
        <v>0</v>
      </c>
      <c r="L47" s="13" t="n">
        <v>0</v>
      </c>
      <c r="M47" s="13" t="n">
        <v>0.174064403829417</v>
      </c>
      <c r="N47" s="2" t="s">
        <v>104</v>
      </c>
      <c r="Y47" s="4"/>
    </row>
    <row r="48" customFormat="false" ht="15" hidden="false" customHeight="false" outlineLevel="0" collapsed="false">
      <c r="A48" s="11" t="s">
        <v>105</v>
      </c>
      <c r="B48" s="12" t="n">
        <v>0</v>
      </c>
      <c r="C48" s="12" t="n">
        <v>0</v>
      </c>
      <c r="D48" s="12" t="n">
        <v>0</v>
      </c>
      <c r="E48" s="12" t="n">
        <v>2</v>
      </c>
      <c r="F48" s="12" t="n">
        <v>5</v>
      </c>
      <c r="G48" s="12" t="n">
        <v>4</v>
      </c>
      <c r="H48" s="13" t="n">
        <v>0</v>
      </c>
      <c r="I48" s="13" t="n">
        <v>0</v>
      </c>
      <c r="J48" s="13" t="n">
        <v>0</v>
      </c>
      <c r="K48" s="13" t="n">
        <v>0.454545454545455</v>
      </c>
      <c r="L48" s="13" t="n">
        <v>0.881834215167549</v>
      </c>
      <c r="M48" s="13" t="n">
        <v>0.348128807658834</v>
      </c>
      <c r="N48" s="2" t="s">
        <v>106</v>
      </c>
      <c r="Y48" s="4"/>
    </row>
    <row r="49" customFormat="false" ht="15" hidden="false" customHeight="false" outlineLevel="0" collapsed="false">
      <c r="A49" s="11" t="s">
        <v>107</v>
      </c>
      <c r="B49" s="12" t="n">
        <v>0</v>
      </c>
      <c r="C49" s="12" t="n">
        <v>0</v>
      </c>
      <c r="D49" s="12" t="n">
        <v>0</v>
      </c>
      <c r="E49" s="12" t="n">
        <v>9</v>
      </c>
      <c r="F49" s="12" t="n">
        <v>0</v>
      </c>
      <c r="G49" s="12" t="n">
        <v>2</v>
      </c>
      <c r="H49" s="13" t="n">
        <v>0</v>
      </c>
      <c r="I49" s="13" t="n">
        <v>0</v>
      </c>
      <c r="J49" s="13" t="n">
        <v>0</v>
      </c>
      <c r="K49" s="13" t="n">
        <v>2.04545454545455</v>
      </c>
      <c r="L49" s="13" t="n">
        <v>0</v>
      </c>
      <c r="M49" s="13" t="n">
        <v>0.174064403829417</v>
      </c>
      <c r="N49" s="2" t="s">
        <v>108</v>
      </c>
      <c r="Y49" s="4"/>
    </row>
    <row r="50" customFormat="false" ht="15" hidden="false" customHeight="false" outlineLevel="0" collapsed="false">
      <c r="A50" s="11" t="s">
        <v>109</v>
      </c>
      <c r="B50" s="12" t="n">
        <v>0</v>
      </c>
      <c r="C50" s="12" t="n">
        <v>0</v>
      </c>
      <c r="D50" s="12" t="n">
        <v>0</v>
      </c>
      <c r="E50" s="12" t="n">
        <v>3</v>
      </c>
      <c r="F50" s="12" t="n">
        <v>0</v>
      </c>
      <c r="G50" s="12" t="n">
        <v>0</v>
      </c>
      <c r="H50" s="13" t="n">
        <v>0</v>
      </c>
      <c r="I50" s="13" t="n">
        <v>0</v>
      </c>
      <c r="J50" s="13" t="n">
        <v>0</v>
      </c>
      <c r="K50" s="13" t="n">
        <v>0.681818181818182</v>
      </c>
      <c r="L50" s="13" t="n">
        <v>0</v>
      </c>
      <c r="M50" s="13" t="n">
        <v>0</v>
      </c>
      <c r="N50" s="2" t="s">
        <v>110</v>
      </c>
      <c r="Y50" s="4"/>
    </row>
    <row r="51" customFormat="false" ht="15" hidden="false" customHeight="false" outlineLevel="0" collapsed="false">
      <c r="A51" s="11" t="s">
        <v>111</v>
      </c>
      <c r="B51" s="12" t="n">
        <v>9</v>
      </c>
      <c r="C51" s="12" t="n">
        <v>0</v>
      </c>
      <c r="D51" s="12" t="n">
        <v>0</v>
      </c>
      <c r="E51" s="12" t="n">
        <v>28</v>
      </c>
      <c r="F51" s="12" t="n">
        <v>16</v>
      </c>
      <c r="G51" s="12" t="n">
        <v>33</v>
      </c>
      <c r="H51" s="13" t="n">
        <v>2.41935483870968</v>
      </c>
      <c r="I51" s="13" t="n">
        <v>0</v>
      </c>
      <c r="J51" s="13" t="n">
        <v>0</v>
      </c>
      <c r="K51" s="13" t="n">
        <v>6.36363636363636</v>
      </c>
      <c r="L51" s="13" t="n">
        <v>2.82186948853616</v>
      </c>
      <c r="M51" s="13" t="n">
        <v>2.87206266318538</v>
      </c>
      <c r="N51" s="2" t="s">
        <v>112</v>
      </c>
      <c r="Y51" s="4"/>
    </row>
    <row r="52" customFormat="false" ht="15" hidden="false" customHeight="false" outlineLevel="0" collapsed="false">
      <c r="A52" s="11" t="s">
        <v>113</v>
      </c>
      <c r="B52" s="12" t="n">
        <v>0</v>
      </c>
      <c r="C52" s="12" t="n">
        <v>7</v>
      </c>
      <c r="D52" s="12" t="n">
        <v>0</v>
      </c>
      <c r="E52" s="12" t="n">
        <v>0</v>
      </c>
      <c r="F52" s="12" t="n">
        <v>1</v>
      </c>
      <c r="G52" s="12" t="n">
        <v>0</v>
      </c>
      <c r="H52" s="13" t="n">
        <v>0</v>
      </c>
      <c r="I52" s="13" t="n">
        <v>0.998573466476462</v>
      </c>
      <c r="J52" s="13" t="n">
        <v>0</v>
      </c>
      <c r="K52" s="13" t="n">
        <v>0</v>
      </c>
      <c r="L52" s="13" t="n">
        <v>0.17636684303351</v>
      </c>
      <c r="M52" s="13" t="n">
        <v>0</v>
      </c>
      <c r="N52" s="2" t="s">
        <v>114</v>
      </c>
      <c r="Y52" s="4"/>
    </row>
    <row r="53" customFormat="false" ht="15" hidden="false" customHeight="false" outlineLevel="0" collapsed="false">
      <c r="A53" s="11" t="s">
        <v>115</v>
      </c>
      <c r="B53" s="12" t="n">
        <v>11</v>
      </c>
      <c r="C53" s="12" t="n">
        <v>14</v>
      </c>
      <c r="D53" s="12" t="n">
        <v>1</v>
      </c>
      <c r="E53" s="12" t="n">
        <v>12</v>
      </c>
      <c r="F53" s="12" t="n">
        <v>18</v>
      </c>
      <c r="G53" s="12" t="n">
        <v>9</v>
      </c>
      <c r="H53" s="13" t="n">
        <v>2.95698924731183</v>
      </c>
      <c r="I53" s="13" t="n">
        <v>1.99714693295292</v>
      </c>
      <c r="J53" s="13" t="n">
        <v>0.107066381156317</v>
      </c>
      <c r="K53" s="13" t="n">
        <v>2.72727272727273</v>
      </c>
      <c r="L53" s="13" t="n">
        <v>3.17460317460317</v>
      </c>
      <c r="M53" s="13" t="n">
        <v>0.783289817232376</v>
      </c>
      <c r="N53" s="2" t="s">
        <v>116</v>
      </c>
      <c r="Y53" s="4"/>
    </row>
    <row r="54" customFormat="false" ht="15" hidden="false" customHeight="false" outlineLevel="0" collapsed="false">
      <c r="A54" s="11" t="s">
        <v>117</v>
      </c>
      <c r="B54" s="12" t="n">
        <v>0</v>
      </c>
      <c r="C54" s="12" t="n">
        <v>0</v>
      </c>
      <c r="D54" s="12" t="n">
        <v>34</v>
      </c>
      <c r="E54" s="12" t="n">
        <v>2</v>
      </c>
      <c r="F54" s="12" t="n">
        <v>25</v>
      </c>
      <c r="G54" s="12" t="n">
        <v>9</v>
      </c>
      <c r="H54" s="13" t="n">
        <v>0</v>
      </c>
      <c r="I54" s="13" t="n">
        <v>0</v>
      </c>
      <c r="J54" s="13" t="n">
        <v>3.64025695931478</v>
      </c>
      <c r="K54" s="13" t="n">
        <v>0.454545454545455</v>
      </c>
      <c r="L54" s="13" t="n">
        <v>4.40917107583774</v>
      </c>
      <c r="M54" s="13" t="n">
        <v>0.783289817232376</v>
      </c>
      <c r="N54" s="2" t="s">
        <v>118</v>
      </c>
      <c r="Y54" s="4"/>
    </row>
    <row r="55" customFormat="false" ht="15" hidden="false" customHeight="false" outlineLevel="0" collapsed="false">
      <c r="A55" s="11" t="s">
        <v>119</v>
      </c>
      <c r="B55" s="12" t="n">
        <v>7</v>
      </c>
      <c r="C55" s="12" t="n">
        <v>0</v>
      </c>
      <c r="D55" s="12" t="n">
        <v>0</v>
      </c>
      <c r="E55" s="12" t="n">
        <v>0</v>
      </c>
      <c r="F55" s="12" t="n">
        <v>3</v>
      </c>
      <c r="G55" s="12" t="n">
        <v>10</v>
      </c>
      <c r="H55" s="13" t="n">
        <v>1.88172043010753</v>
      </c>
      <c r="I55" s="13" t="n">
        <v>0</v>
      </c>
      <c r="J55" s="13" t="n">
        <v>0</v>
      </c>
      <c r="K55" s="13" t="n">
        <v>0</v>
      </c>
      <c r="L55" s="13" t="n">
        <v>0.529100529100529</v>
      </c>
      <c r="M55" s="13" t="n">
        <v>0.870322019147084</v>
      </c>
      <c r="N55" s="2" t="s">
        <v>120</v>
      </c>
      <c r="Y55" s="4"/>
    </row>
    <row r="56" customFormat="false" ht="15" hidden="false" customHeight="false" outlineLevel="0" collapsed="false">
      <c r="A56" s="11" t="s">
        <v>121</v>
      </c>
      <c r="B56" s="12" t="n">
        <v>0</v>
      </c>
      <c r="C56" s="12" t="n">
        <v>0</v>
      </c>
      <c r="D56" s="12" t="n">
        <v>0</v>
      </c>
      <c r="E56" s="12" t="n">
        <v>4</v>
      </c>
      <c r="F56" s="12" t="n">
        <v>0</v>
      </c>
      <c r="G56" s="12" t="n">
        <v>4</v>
      </c>
      <c r="H56" s="13" t="n">
        <v>0</v>
      </c>
      <c r="I56" s="13" t="n">
        <v>0</v>
      </c>
      <c r="J56" s="13" t="n">
        <v>0</v>
      </c>
      <c r="K56" s="13" t="n">
        <v>0.909090909090909</v>
      </c>
      <c r="L56" s="13" t="n">
        <v>0</v>
      </c>
      <c r="M56" s="13" t="n">
        <v>0.348128807658834</v>
      </c>
      <c r="N56" s="2" t="s">
        <v>122</v>
      </c>
      <c r="Y56" s="4"/>
    </row>
    <row r="57" customFormat="false" ht="15" hidden="false" customHeight="false" outlineLevel="0" collapsed="false">
      <c r="A57" s="11" t="s">
        <v>123</v>
      </c>
      <c r="B57" s="12" t="n">
        <v>6</v>
      </c>
      <c r="C57" s="12" t="n">
        <v>0</v>
      </c>
      <c r="D57" s="12" t="n">
        <v>0</v>
      </c>
      <c r="E57" s="12" t="n">
        <v>1</v>
      </c>
      <c r="F57" s="12" t="n">
        <v>8</v>
      </c>
      <c r="G57" s="12" t="n">
        <v>24</v>
      </c>
      <c r="H57" s="13" t="n">
        <v>1.61290322580645</v>
      </c>
      <c r="I57" s="13" t="n">
        <v>0</v>
      </c>
      <c r="J57" s="13" t="n">
        <v>0</v>
      </c>
      <c r="K57" s="13" t="n">
        <v>0.227272727272727</v>
      </c>
      <c r="L57" s="13" t="n">
        <v>1.41093474426808</v>
      </c>
      <c r="M57" s="13" t="n">
        <v>2.088772845953</v>
      </c>
      <c r="N57" s="2" t="s">
        <v>124</v>
      </c>
      <c r="Y57" s="4"/>
    </row>
    <row r="58" customFormat="false" ht="15" hidden="false" customHeight="false" outlineLevel="0" collapsed="false">
      <c r="A58" s="11" t="s">
        <v>125</v>
      </c>
      <c r="B58" s="12" t="n">
        <v>8</v>
      </c>
      <c r="C58" s="12" t="n">
        <v>0</v>
      </c>
      <c r="D58" s="12" t="n">
        <v>0</v>
      </c>
      <c r="E58" s="12" t="n">
        <v>2</v>
      </c>
      <c r="F58" s="12" t="n">
        <v>0</v>
      </c>
      <c r="G58" s="12" t="n">
        <v>16</v>
      </c>
      <c r="H58" s="13" t="n">
        <v>2.1505376344086</v>
      </c>
      <c r="I58" s="13" t="n">
        <v>0</v>
      </c>
      <c r="J58" s="13" t="n">
        <v>0</v>
      </c>
      <c r="K58" s="13" t="n">
        <v>0.454545454545455</v>
      </c>
      <c r="L58" s="13" t="n">
        <v>0</v>
      </c>
      <c r="M58" s="13" t="n">
        <v>1.39251523063534</v>
      </c>
      <c r="N58" s="2" t="s">
        <v>126</v>
      </c>
      <c r="Y58" s="4"/>
    </row>
    <row r="59" customFormat="false" ht="15" hidden="false" customHeight="false" outlineLevel="0" collapsed="false">
      <c r="A59" s="11" t="s">
        <v>127</v>
      </c>
      <c r="B59" s="12" t="n">
        <v>0</v>
      </c>
      <c r="C59" s="12" t="n">
        <v>0</v>
      </c>
      <c r="D59" s="12" t="n">
        <v>0</v>
      </c>
      <c r="E59" s="12" t="n">
        <v>1</v>
      </c>
      <c r="F59" s="12" t="n">
        <v>0</v>
      </c>
      <c r="G59" s="12" t="n">
        <v>0</v>
      </c>
      <c r="H59" s="13" t="n">
        <v>0</v>
      </c>
      <c r="I59" s="13" t="n">
        <v>0</v>
      </c>
      <c r="J59" s="13" t="n">
        <v>0</v>
      </c>
      <c r="K59" s="13" t="n">
        <v>0.227272727272727</v>
      </c>
      <c r="L59" s="13" t="n">
        <v>0</v>
      </c>
      <c r="M59" s="13" t="n">
        <v>0</v>
      </c>
      <c r="N59" s="2" t="s">
        <v>128</v>
      </c>
      <c r="Y59" s="4"/>
    </row>
    <row r="60" customFormat="false" ht="15" hidden="false" customHeight="false" outlineLevel="0" collapsed="false">
      <c r="A60" s="11" t="s">
        <v>129</v>
      </c>
      <c r="B60" s="12" t="n">
        <v>22</v>
      </c>
      <c r="C60" s="12" t="n">
        <v>2</v>
      </c>
      <c r="D60" s="12" t="n">
        <v>51</v>
      </c>
      <c r="E60" s="12" t="n">
        <v>0</v>
      </c>
      <c r="F60" s="12" t="n">
        <v>14</v>
      </c>
      <c r="G60" s="12" t="n">
        <v>86</v>
      </c>
      <c r="H60" s="13" t="n">
        <v>5.91397849462366</v>
      </c>
      <c r="I60" s="13" t="n">
        <v>0.285306704707561</v>
      </c>
      <c r="J60" s="13" t="n">
        <v>5.46038543897216</v>
      </c>
      <c r="K60" s="13" t="n">
        <v>0</v>
      </c>
      <c r="L60" s="13" t="n">
        <v>2.46913580246914</v>
      </c>
      <c r="M60" s="13" t="n">
        <v>7.48476936466493</v>
      </c>
      <c r="N60" s="2" t="s">
        <v>130</v>
      </c>
      <c r="Y60" s="4"/>
    </row>
    <row r="61" customFormat="false" ht="15" hidden="false" customHeight="false" outlineLevel="0" collapsed="false">
      <c r="A61" s="11" t="s">
        <v>131</v>
      </c>
      <c r="B61" s="12" t="n">
        <v>0</v>
      </c>
      <c r="C61" s="12" t="n">
        <v>132</v>
      </c>
      <c r="D61" s="12" t="n">
        <v>0</v>
      </c>
      <c r="E61" s="12" t="n">
        <v>7</v>
      </c>
      <c r="F61" s="12" t="n">
        <v>18</v>
      </c>
      <c r="G61" s="12" t="n">
        <v>2</v>
      </c>
      <c r="H61" s="13" t="n">
        <v>0</v>
      </c>
      <c r="I61" s="13" t="n">
        <v>18.830242510699</v>
      </c>
      <c r="J61" s="13" t="n">
        <v>0</v>
      </c>
      <c r="K61" s="13" t="n">
        <v>1.59090909090909</v>
      </c>
      <c r="L61" s="13" t="n">
        <v>3.17460317460317</v>
      </c>
      <c r="M61" s="13" t="n">
        <v>0.174064403829417</v>
      </c>
      <c r="N61" s="2" t="s">
        <v>132</v>
      </c>
      <c r="Y61" s="4"/>
    </row>
    <row r="62" customFormat="false" ht="15" hidden="false" customHeight="false" outlineLevel="0" collapsed="false">
      <c r="A62" s="11" t="s">
        <v>133</v>
      </c>
      <c r="B62" s="12" t="n">
        <v>12</v>
      </c>
      <c r="C62" s="12" t="n">
        <v>0</v>
      </c>
      <c r="D62" s="12" t="n">
        <v>0</v>
      </c>
      <c r="E62" s="12" t="n">
        <v>4</v>
      </c>
      <c r="F62" s="12" t="n">
        <v>9</v>
      </c>
      <c r="G62" s="12" t="n">
        <v>23</v>
      </c>
      <c r="H62" s="13" t="n">
        <v>3.2258064516129</v>
      </c>
      <c r="I62" s="13" t="n">
        <v>0</v>
      </c>
      <c r="J62" s="13" t="n">
        <v>0</v>
      </c>
      <c r="K62" s="13" t="n">
        <v>0.909090909090909</v>
      </c>
      <c r="L62" s="13" t="n">
        <v>1.58730158730159</v>
      </c>
      <c r="M62" s="13" t="n">
        <v>2.00174064403829</v>
      </c>
      <c r="N62" s="2" t="s">
        <v>134</v>
      </c>
      <c r="Y62" s="4"/>
    </row>
    <row r="63" customFormat="false" ht="15" hidden="false" customHeight="false" outlineLevel="0" collapsed="false">
      <c r="A63" s="11" t="s">
        <v>135</v>
      </c>
      <c r="B63" s="12" t="n">
        <v>7</v>
      </c>
      <c r="C63" s="12" t="n">
        <v>0</v>
      </c>
      <c r="D63" s="12" t="n">
        <v>48</v>
      </c>
      <c r="E63" s="12" t="n">
        <v>0</v>
      </c>
      <c r="F63" s="12" t="n">
        <v>1</v>
      </c>
      <c r="G63" s="12" t="n">
        <v>32</v>
      </c>
      <c r="H63" s="13" t="n">
        <v>1.88172043010753</v>
      </c>
      <c r="I63" s="13" t="n">
        <v>0</v>
      </c>
      <c r="J63" s="13" t="n">
        <v>5.13918629550321</v>
      </c>
      <c r="K63" s="13" t="n">
        <v>0</v>
      </c>
      <c r="L63" s="13" t="n">
        <v>0.17636684303351</v>
      </c>
      <c r="M63" s="13" t="n">
        <v>2.78503046127067</v>
      </c>
      <c r="N63" s="2" t="s">
        <v>136</v>
      </c>
      <c r="Y63" s="4"/>
    </row>
    <row r="64" customFormat="false" ht="15" hidden="false" customHeight="false" outlineLevel="0" collapsed="false">
      <c r="A64" s="11" t="s">
        <v>137</v>
      </c>
      <c r="B64" s="12" t="n">
        <v>2</v>
      </c>
      <c r="C64" s="12" t="n">
        <v>0</v>
      </c>
      <c r="D64" s="12" t="n">
        <v>0</v>
      </c>
      <c r="E64" s="12" t="n">
        <v>6</v>
      </c>
      <c r="F64" s="12" t="n">
        <v>0</v>
      </c>
      <c r="G64" s="12" t="n">
        <v>2</v>
      </c>
      <c r="H64" s="13" t="n">
        <v>0.537634408602151</v>
      </c>
      <c r="I64" s="13" t="n">
        <v>0</v>
      </c>
      <c r="J64" s="13" t="n">
        <v>0</v>
      </c>
      <c r="K64" s="13" t="n">
        <v>1.36363636363636</v>
      </c>
      <c r="L64" s="13" t="n">
        <v>0</v>
      </c>
      <c r="M64" s="13" t="n">
        <v>0.174064403829417</v>
      </c>
      <c r="N64" s="2" t="s">
        <v>138</v>
      </c>
      <c r="Y64" s="4"/>
    </row>
    <row r="65" customFormat="false" ht="15" hidden="false" customHeight="false" outlineLevel="0" collapsed="false">
      <c r="A65" s="11" t="s">
        <v>139</v>
      </c>
      <c r="B65" s="12" t="n">
        <v>0</v>
      </c>
      <c r="C65" s="12" t="n">
        <v>0</v>
      </c>
      <c r="D65" s="12" t="n">
        <v>0</v>
      </c>
      <c r="E65" s="12" t="n">
        <v>1</v>
      </c>
      <c r="F65" s="12" t="n">
        <v>6</v>
      </c>
      <c r="G65" s="12" t="n">
        <v>0</v>
      </c>
      <c r="H65" s="13" t="n">
        <v>0</v>
      </c>
      <c r="I65" s="13" t="n">
        <v>0</v>
      </c>
      <c r="J65" s="13" t="n">
        <v>0</v>
      </c>
      <c r="K65" s="13" t="n">
        <v>0.227272727272727</v>
      </c>
      <c r="L65" s="13" t="n">
        <v>1.05820105820106</v>
      </c>
      <c r="M65" s="13" t="n">
        <v>0</v>
      </c>
      <c r="N65" s="2" t="s">
        <v>140</v>
      </c>
      <c r="Y65" s="4"/>
    </row>
    <row r="66" customFormat="false" ht="15" hidden="false" customHeight="false" outlineLevel="0" collapsed="false">
      <c r="A66" s="11" t="s">
        <v>141</v>
      </c>
      <c r="B66" s="12" t="n">
        <v>3</v>
      </c>
      <c r="C66" s="12" t="n">
        <v>0</v>
      </c>
      <c r="D66" s="12" t="n">
        <v>0</v>
      </c>
      <c r="E66" s="12" t="n">
        <v>0</v>
      </c>
      <c r="F66" s="12" t="n">
        <v>8</v>
      </c>
      <c r="G66" s="12" t="n">
        <v>18</v>
      </c>
      <c r="H66" s="13" t="n">
        <v>0.806451612903226</v>
      </c>
      <c r="I66" s="13" t="n">
        <v>0</v>
      </c>
      <c r="J66" s="13" t="n">
        <v>0</v>
      </c>
      <c r="K66" s="13" t="n">
        <v>0</v>
      </c>
      <c r="L66" s="13" t="n">
        <v>1.41093474426808</v>
      </c>
      <c r="M66" s="13" t="n">
        <v>1.56657963446475</v>
      </c>
      <c r="N66" s="2" t="s">
        <v>142</v>
      </c>
      <c r="Y66" s="4"/>
    </row>
    <row r="67" customFormat="false" ht="15" hidden="false" customHeight="false" outlineLevel="0" collapsed="false">
      <c r="A67" s="11" t="s">
        <v>143</v>
      </c>
      <c r="B67" s="12" t="n">
        <v>1</v>
      </c>
      <c r="C67" s="12" t="n">
        <v>2</v>
      </c>
      <c r="D67" s="12" t="n">
        <v>8</v>
      </c>
      <c r="E67" s="12" t="n">
        <v>0</v>
      </c>
      <c r="F67" s="12" t="n">
        <v>9</v>
      </c>
      <c r="G67" s="12" t="n">
        <v>12</v>
      </c>
      <c r="H67" s="13" t="n">
        <v>0.268817204301075</v>
      </c>
      <c r="I67" s="13" t="n">
        <v>0.285306704707561</v>
      </c>
      <c r="J67" s="13" t="n">
        <v>0.856531049250535</v>
      </c>
      <c r="K67" s="13" t="n">
        <v>0</v>
      </c>
      <c r="L67" s="13" t="n">
        <v>1.58730158730159</v>
      </c>
      <c r="M67" s="13" t="n">
        <v>1.0443864229765</v>
      </c>
      <c r="N67" s="2" t="s">
        <v>118</v>
      </c>
      <c r="Y67" s="4"/>
    </row>
    <row r="68" customFormat="false" ht="15" hidden="false" customHeight="false" outlineLevel="0" collapsed="false">
      <c r="A68" s="11" t="s">
        <v>144</v>
      </c>
      <c r="B68" s="12" t="n">
        <v>1</v>
      </c>
      <c r="C68" s="12" t="n">
        <v>0</v>
      </c>
      <c r="D68" s="12" t="n">
        <v>0</v>
      </c>
      <c r="E68" s="12" t="n">
        <v>0</v>
      </c>
      <c r="F68" s="12" t="n">
        <v>2</v>
      </c>
      <c r="G68" s="12" t="n">
        <v>2</v>
      </c>
      <c r="H68" s="13" t="n">
        <v>0.268817204301075</v>
      </c>
      <c r="I68" s="13" t="n">
        <v>0</v>
      </c>
      <c r="J68" s="13" t="n">
        <v>0</v>
      </c>
      <c r="K68" s="13" t="n">
        <v>0</v>
      </c>
      <c r="L68" s="13" t="n">
        <v>0.352733686067019</v>
      </c>
      <c r="M68" s="13" t="n">
        <v>0.174064403829417</v>
      </c>
      <c r="N68" s="2" t="s">
        <v>145</v>
      </c>
      <c r="Y68" s="4"/>
    </row>
    <row r="69" customFormat="false" ht="15" hidden="false" customHeight="false" outlineLevel="0" collapsed="false">
      <c r="A69" s="11" t="s">
        <v>146</v>
      </c>
      <c r="B69" s="12" t="n">
        <v>1</v>
      </c>
      <c r="C69" s="12" t="n">
        <v>0</v>
      </c>
      <c r="D69" s="12" t="n">
        <v>0</v>
      </c>
      <c r="E69" s="12" t="n">
        <v>7</v>
      </c>
      <c r="F69" s="12" t="n">
        <v>3</v>
      </c>
      <c r="G69" s="12" t="n">
        <v>16</v>
      </c>
      <c r="H69" s="13" t="n">
        <v>0.268817204301075</v>
      </c>
      <c r="I69" s="13" t="n">
        <v>0</v>
      </c>
      <c r="J69" s="13" t="n">
        <v>0</v>
      </c>
      <c r="K69" s="13" t="n">
        <v>1.59090909090909</v>
      </c>
      <c r="L69" s="13" t="n">
        <v>0.529100529100529</v>
      </c>
      <c r="M69" s="13" t="n">
        <v>1.39251523063534</v>
      </c>
      <c r="N69" s="2" t="s">
        <v>147</v>
      </c>
      <c r="Y69" s="4"/>
    </row>
    <row r="70" customFormat="false" ht="15" hidden="false" customHeight="false" outlineLevel="0" collapsed="false">
      <c r="A70" s="11" t="s">
        <v>148</v>
      </c>
      <c r="B70" s="12" t="n">
        <v>5</v>
      </c>
      <c r="C70" s="12" t="n">
        <v>0</v>
      </c>
      <c r="D70" s="12" t="n">
        <v>0</v>
      </c>
      <c r="E70" s="12" t="n">
        <v>0</v>
      </c>
      <c r="F70" s="12" t="n">
        <v>0</v>
      </c>
      <c r="G70" s="12" t="n">
        <v>12</v>
      </c>
      <c r="H70" s="13" t="n">
        <v>1.34408602150538</v>
      </c>
      <c r="I70" s="13" t="n">
        <v>0</v>
      </c>
      <c r="J70" s="13" t="n">
        <v>0</v>
      </c>
      <c r="K70" s="13" t="n">
        <v>0</v>
      </c>
      <c r="L70" s="13" t="n">
        <v>0</v>
      </c>
      <c r="M70" s="13" t="n">
        <v>1.0443864229765</v>
      </c>
      <c r="N70" s="2" t="s">
        <v>149</v>
      </c>
      <c r="Y70" s="4"/>
    </row>
    <row r="71" customFormat="false" ht="15" hidden="false" customHeight="false" outlineLevel="0" collapsed="false">
      <c r="A71" s="11" t="s">
        <v>150</v>
      </c>
      <c r="B71" s="12" t="n">
        <v>6</v>
      </c>
      <c r="C71" s="12" t="n">
        <v>0</v>
      </c>
      <c r="D71" s="12" t="n">
        <v>0</v>
      </c>
      <c r="E71" s="12" t="n">
        <v>0</v>
      </c>
      <c r="F71" s="12" t="n">
        <v>1</v>
      </c>
      <c r="G71" s="12" t="n">
        <v>8</v>
      </c>
      <c r="H71" s="13" t="n">
        <v>1.61290322580645</v>
      </c>
      <c r="I71" s="13" t="n">
        <v>0</v>
      </c>
      <c r="J71" s="13" t="n">
        <v>0</v>
      </c>
      <c r="K71" s="13" t="n">
        <v>0</v>
      </c>
      <c r="L71" s="13" t="n">
        <v>0.17636684303351</v>
      </c>
      <c r="M71" s="13" t="n">
        <v>0.696257615317668</v>
      </c>
      <c r="N71" s="2" t="s">
        <v>151</v>
      </c>
      <c r="Y71" s="4"/>
    </row>
    <row r="72" customFormat="false" ht="15" hidden="false" customHeight="false" outlineLevel="0" collapsed="false">
      <c r="A72" s="1" t="s">
        <v>152</v>
      </c>
      <c r="B72" s="1" t="n">
        <f aca="false">SUM(B2:B71)</f>
        <v>372</v>
      </c>
      <c r="C72" s="1" t="n">
        <f aca="false">SUM(C2:C71)</f>
        <v>701</v>
      </c>
      <c r="D72" s="1" t="n">
        <f aca="false">SUM(D2:D71)</f>
        <v>934</v>
      </c>
      <c r="E72" s="1" t="n">
        <f aca="false">SUM(E2:E71)</f>
        <v>440</v>
      </c>
      <c r="F72" s="1" t="n">
        <f aca="false">SUM(F2:F71)</f>
        <v>567</v>
      </c>
      <c r="G72" s="12" t="n">
        <f aca="false">SUM(G2:G71)</f>
        <v>1149</v>
      </c>
      <c r="H72" s="12"/>
      <c r="I72" s="12"/>
      <c r="J72" s="12"/>
      <c r="K72" s="12"/>
      <c r="L72" s="12"/>
      <c r="M72" s="12"/>
      <c r="Y72" s="4"/>
    </row>
    <row r="73" customFormat="false" ht="15" hidden="false" customHeight="false" outlineLevel="0" collapsed="false"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Y73" s="4"/>
    </row>
    <row r="74" customFormat="false" ht="15" hidden="false" customHeight="false" outlineLevel="0" collapsed="false"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P74" s="8"/>
      <c r="Q74" s="8"/>
      <c r="Y74" s="4"/>
    </row>
    <row r="75" customFormat="false" ht="15" hidden="false" customHeight="false" outlineLevel="0" collapsed="false">
      <c r="Y75" s="4"/>
    </row>
    <row r="76" customFormat="false" ht="15" hidden="false" customHeight="false" outlineLevel="0" collapsed="false">
      <c r="Q76" s="14"/>
      <c r="Y76" s="4"/>
    </row>
    <row r="77" customFormat="false" ht="15" hidden="false" customHeight="false" outlineLevel="0" collapsed="false">
      <c r="Q77" s="14"/>
      <c r="Y77" s="4"/>
    </row>
    <row r="78" customFormat="false" ht="15" hidden="false" customHeight="false" outlineLevel="0" collapsed="false">
      <c r="Y78" s="4"/>
    </row>
    <row r="79" customFormat="false" ht="15" hidden="false" customHeight="false" outlineLevel="0" collapsed="false">
      <c r="Q79" s="14"/>
      <c r="Y79" s="4"/>
    </row>
    <row r="80" customFormat="false" ht="15" hidden="false" customHeight="false" outlineLevel="0" collapsed="false">
      <c r="Y80" s="4"/>
    </row>
    <row r="81" customFormat="false" ht="15" hidden="false" customHeight="false" outlineLevel="0" collapsed="false">
      <c r="Y81" s="4"/>
    </row>
    <row r="82" customFormat="false" ht="15" hidden="false" customHeight="false" outlineLevel="0" collapsed="false">
      <c r="Y82" s="4"/>
    </row>
    <row r="83" customFormat="false" ht="15" hidden="false" customHeight="false" outlineLevel="0" collapsed="false">
      <c r="Y83" s="4"/>
    </row>
    <row r="84" customFormat="false" ht="15" hidden="false" customHeight="false" outlineLevel="0" collapsed="false">
      <c r="Y84" s="4"/>
    </row>
    <row r="85" customFormat="false" ht="15" hidden="false" customHeight="false" outlineLevel="0" collapsed="false">
      <c r="Y85" s="4"/>
    </row>
    <row r="86" customFormat="false" ht="15" hidden="false" customHeight="false" outlineLevel="0" collapsed="false">
      <c r="Y86" s="4"/>
    </row>
    <row r="87" customFormat="false" ht="15" hidden="false" customHeight="false" outlineLevel="0" collapsed="false">
      <c r="Y87" s="4"/>
    </row>
    <row r="88" customFormat="false" ht="15" hidden="false" customHeight="false" outlineLevel="0" collapsed="false">
      <c r="Y88" s="4"/>
    </row>
    <row r="89" customFormat="false" ht="15" hidden="false" customHeight="false" outlineLevel="0" collapsed="false">
      <c r="Y89" s="4"/>
    </row>
    <row r="90" customFormat="false" ht="15" hidden="false" customHeight="false" outlineLevel="0" collapsed="false">
      <c r="Y90" s="4"/>
    </row>
    <row r="91" customFormat="false" ht="15" hidden="false" customHeight="false" outlineLevel="0" collapsed="false">
      <c r="Y91" s="4"/>
    </row>
    <row r="92" customFormat="false" ht="15" hidden="false" customHeight="false" outlineLevel="0" collapsed="false">
      <c r="Y92" s="4"/>
    </row>
    <row r="93" customFormat="false" ht="15" hidden="false" customHeight="false" outlineLevel="0" collapsed="false">
      <c r="Y93" s="4"/>
    </row>
    <row r="94" customFormat="false" ht="15" hidden="false" customHeight="false" outlineLevel="0" collapsed="false">
      <c r="Y94" s="4"/>
    </row>
    <row r="95" customFormat="false" ht="15" hidden="false" customHeight="false" outlineLevel="0" collapsed="false">
      <c r="Y95" s="4"/>
    </row>
    <row r="96" customFormat="false" ht="15" hidden="false" customHeight="false" outlineLevel="0" collapsed="false">
      <c r="Y96" s="4"/>
    </row>
    <row r="97" customFormat="false" ht="15" hidden="false" customHeight="false" outlineLevel="0" collapsed="false">
      <c r="Y97" s="4"/>
    </row>
    <row r="98" customFormat="false" ht="15" hidden="false" customHeight="false" outlineLevel="0" collapsed="false">
      <c r="Y98" s="4"/>
    </row>
    <row r="99" customFormat="false" ht="15" hidden="false" customHeight="false" outlineLevel="0" collapsed="false">
      <c r="Y99" s="4"/>
    </row>
    <row r="100" customFormat="false" ht="15" hidden="false" customHeight="false" outlineLevel="0" collapsed="false">
      <c r="Y100" s="4"/>
    </row>
    <row r="101" customFormat="false" ht="15" hidden="false" customHeight="false" outlineLevel="0" collapsed="false">
      <c r="Y101" s="4"/>
    </row>
    <row r="102" customFormat="false" ht="15" hidden="false" customHeight="false" outlineLevel="0" collapsed="false">
      <c r="Y102" s="4"/>
    </row>
    <row r="103" customFormat="false" ht="15" hidden="false" customHeight="false" outlineLevel="0" collapsed="false">
      <c r="Y103" s="4"/>
    </row>
    <row r="104" customFormat="false" ht="15" hidden="false" customHeight="false" outlineLevel="0" collapsed="false">
      <c r="Y104" s="4"/>
    </row>
    <row r="105" customFormat="false" ht="15" hidden="false" customHeight="false" outlineLevel="0" collapsed="false">
      <c r="Y105" s="4"/>
    </row>
    <row r="106" customFormat="false" ht="15" hidden="false" customHeight="false" outlineLevel="0" collapsed="false">
      <c r="Y106" s="4"/>
    </row>
    <row r="107" customFormat="false" ht="15" hidden="false" customHeight="false" outlineLevel="0" collapsed="false">
      <c r="Y107" s="4"/>
    </row>
    <row r="108" customFormat="false" ht="15" hidden="false" customHeight="false" outlineLevel="0" collapsed="false">
      <c r="Y108" s="4"/>
    </row>
    <row r="109" customFormat="false" ht="15" hidden="false" customHeight="false" outlineLevel="0" collapsed="false">
      <c r="Y109" s="4"/>
    </row>
    <row r="110" customFormat="false" ht="15" hidden="false" customHeight="false" outlineLevel="0" collapsed="false">
      <c r="Y110" s="4"/>
    </row>
    <row r="111" customFormat="false" ht="15" hidden="false" customHeight="false" outlineLevel="0" collapsed="false">
      <c r="Y111" s="4"/>
    </row>
    <row r="112" customFormat="false" ht="15" hidden="false" customHeight="false" outlineLevel="0" collapsed="false">
      <c r="Y112" s="4"/>
    </row>
    <row r="113" customFormat="false" ht="15" hidden="false" customHeight="false" outlineLevel="0" collapsed="false">
      <c r="Y113" s="4"/>
    </row>
    <row r="114" customFormat="false" ht="15" hidden="false" customHeight="false" outlineLevel="0" collapsed="false">
      <c r="Y114" s="4"/>
    </row>
    <row r="115" customFormat="false" ht="15" hidden="false" customHeight="false" outlineLevel="0" collapsed="false">
      <c r="Y115" s="4"/>
    </row>
    <row r="116" customFormat="false" ht="15" hidden="false" customHeight="false" outlineLevel="0" collapsed="false">
      <c r="Y116" s="4"/>
    </row>
    <row r="117" customFormat="false" ht="15" hidden="false" customHeight="false" outlineLevel="0" collapsed="false">
      <c r="Y117" s="4"/>
    </row>
    <row r="118" customFormat="false" ht="15" hidden="false" customHeight="false" outlineLevel="0" collapsed="false">
      <c r="Y118" s="4"/>
    </row>
    <row r="119" customFormat="false" ht="15" hidden="false" customHeight="false" outlineLevel="0" collapsed="false">
      <c r="Y119" s="4"/>
    </row>
    <row r="120" customFormat="false" ht="15" hidden="false" customHeight="false" outlineLevel="0" collapsed="false">
      <c r="Y120" s="4"/>
    </row>
    <row r="121" customFormat="false" ht="15" hidden="false" customHeight="false" outlineLevel="0" collapsed="false">
      <c r="Y121" s="4"/>
    </row>
    <row r="122" customFormat="false" ht="15" hidden="false" customHeight="false" outlineLevel="0" collapsed="false">
      <c r="Y122" s="4"/>
    </row>
    <row r="123" customFormat="false" ht="15" hidden="false" customHeight="false" outlineLevel="0" collapsed="false">
      <c r="Y123" s="4"/>
    </row>
    <row r="124" customFormat="false" ht="15" hidden="false" customHeight="false" outlineLevel="0" collapsed="false">
      <c r="Y124" s="4"/>
    </row>
    <row r="125" customFormat="false" ht="15" hidden="false" customHeight="false" outlineLevel="0" collapsed="false">
      <c r="Y125" s="4"/>
    </row>
    <row r="126" customFormat="false" ht="15" hidden="false" customHeight="false" outlineLevel="0" collapsed="false">
      <c r="Y126" s="4"/>
    </row>
    <row r="127" customFormat="false" ht="15" hidden="false" customHeight="false" outlineLevel="0" collapsed="false">
      <c r="Y127" s="4"/>
    </row>
    <row r="128" customFormat="false" ht="15" hidden="false" customHeight="false" outlineLevel="0" collapsed="false">
      <c r="Y128" s="4"/>
    </row>
    <row r="129" customFormat="false" ht="15" hidden="false" customHeight="false" outlineLevel="0" collapsed="false">
      <c r="Y129" s="4"/>
    </row>
    <row r="130" customFormat="false" ht="15" hidden="false" customHeight="false" outlineLevel="0" collapsed="false">
      <c r="Y130" s="4"/>
    </row>
    <row r="131" customFormat="false" ht="15" hidden="false" customHeight="false" outlineLevel="0" collapsed="false">
      <c r="Y131" s="4"/>
    </row>
    <row r="132" customFormat="false" ht="15" hidden="false" customHeight="false" outlineLevel="0" collapsed="false">
      <c r="Y132" s="4"/>
    </row>
    <row r="133" customFormat="false" ht="15" hidden="false" customHeight="false" outlineLevel="0" collapsed="false">
      <c r="Y133" s="4"/>
    </row>
    <row r="134" customFormat="false" ht="15" hidden="false" customHeight="false" outlineLevel="0" collapsed="false">
      <c r="Y134" s="4"/>
    </row>
    <row r="135" customFormat="false" ht="15" hidden="false" customHeight="false" outlineLevel="0" collapsed="false">
      <c r="Y135" s="4"/>
    </row>
    <row r="136" customFormat="false" ht="15" hidden="false" customHeight="false" outlineLevel="0" collapsed="false">
      <c r="Y136" s="4"/>
    </row>
    <row r="137" customFormat="false" ht="15" hidden="false" customHeight="false" outlineLevel="0" collapsed="false">
      <c r="Y137" s="4"/>
    </row>
    <row r="138" customFormat="false" ht="15" hidden="false" customHeight="false" outlineLevel="0" collapsed="false">
      <c r="Y138" s="4"/>
    </row>
    <row r="139" customFormat="false" ht="15" hidden="false" customHeight="false" outlineLevel="0" collapsed="false">
      <c r="Y139" s="4"/>
    </row>
    <row r="140" customFormat="false" ht="15" hidden="false" customHeight="false" outlineLevel="0" collapsed="false">
      <c r="Y140" s="4"/>
    </row>
    <row r="141" customFormat="false" ht="15" hidden="false" customHeight="false" outlineLevel="0" collapsed="false">
      <c r="Y141" s="4"/>
    </row>
    <row r="142" customFormat="false" ht="15" hidden="false" customHeight="false" outlineLevel="0" collapsed="false">
      <c r="Y142" s="4"/>
    </row>
    <row r="143" customFormat="false" ht="15" hidden="false" customHeight="false" outlineLevel="0" collapsed="false">
      <c r="Y143" s="4"/>
    </row>
    <row r="144" customFormat="false" ht="15" hidden="false" customHeight="false" outlineLevel="0" collapsed="false">
      <c r="Y144" s="4"/>
    </row>
    <row r="145" customFormat="false" ht="15" hidden="false" customHeight="false" outlineLevel="0" collapsed="false">
      <c r="Y145" s="4"/>
    </row>
    <row r="146" customFormat="false" ht="15" hidden="false" customHeight="false" outlineLevel="0" collapsed="false">
      <c r="Y146" s="4"/>
    </row>
    <row r="147" customFormat="false" ht="15" hidden="false" customHeight="false" outlineLevel="0" collapsed="false">
      <c r="Y147" s="4"/>
    </row>
    <row r="148" customFormat="false" ht="15" hidden="false" customHeight="false" outlineLevel="0" collapsed="false">
      <c r="Y148" s="4"/>
    </row>
    <row r="149" customFormat="false" ht="15" hidden="false" customHeight="false" outlineLevel="0" collapsed="false">
      <c r="Y149" s="4"/>
    </row>
    <row r="150" customFormat="false" ht="15" hidden="false" customHeight="false" outlineLevel="0" collapsed="false">
      <c r="Y150" s="4"/>
    </row>
    <row r="151" customFormat="false" ht="15" hidden="false" customHeight="false" outlineLevel="0" collapsed="false">
      <c r="Y151" s="4"/>
    </row>
    <row r="152" customFormat="false" ht="15" hidden="false" customHeight="false" outlineLevel="0" collapsed="false">
      <c r="Y152" s="4"/>
    </row>
    <row r="153" customFormat="false" ht="15" hidden="false" customHeight="false" outlineLevel="0" collapsed="false">
      <c r="Y153" s="4"/>
    </row>
    <row r="154" customFormat="false" ht="15" hidden="false" customHeight="false" outlineLevel="0" collapsed="false">
      <c r="Y154" s="4"/>
    </row>
    <row r="155" customFormat="false" ht="15" hidden="false" customHeight="false" outlineLevel="0" collapsed="false">
      <c r="Y155" s="4"/>
    </row>
    <row r="156" customFormat="false" ht="15" hidden="false" customHeight="false" outlineLevel="0" collapsed="false">
      <c r="Y156" s="4"/>
    </row>
    <row r="157" customFormat="false" ht="15" hidden="false" customHeight="false" outlineLevel="0" collapsed="false">
      <c r="Y157" s="4"/>
    </row>
    <row r="158" customFormat="false" ht="15" hidden="false" customHeight="false" outlineLevel="0" collapsed="false">
      <c r="Y158" s="4"/>
    </row>
    <row r="159" customFormat="false" ht="15" hidden="false" customHeight="false" outlineLevel="0" collapsed="false">
      <c r="Y159" s="4"/>
    </row>
    <row r="160" customFormat="false" ht="15" hidden="false" customHeight="false" outlineLevel="0" collapsed="false">
      <c r="Y160" s="4"/>
    </row>
    <row r="161" customFormat="false" ht="15" hidden="false" customHeight="false" outlineLevel="0" collapsed="false">
      <c r="Y161" s="4"/>
    </row>
    <row r="162" customFormat="false" ht="15" hidden="false" customHeight="false" outlineLevel="0" collapsed="false">
      <c r="Y162" s="4"/>
    </row>
    <row r="163" customFormat="false" ht="15" hidden="false" customHeight="false" outlineLevel="0" collapsed="false">
      <c r="Y163" s="4"/>
    </row>
    <row r="164" customFormat="false" ht="15" hidden="false" customHeight="false" outlineLevel="0" collapsed="false">
      <c r="Y164" s="4"/>
    </row>
    <row r="165" customFormat="false" ht="15" hidden="false" customHeight="false" outlineLevel="0" collapsed="false">
      <c r="Y165" s="4"/>
    </row>
    <row r="166" customFormat="false" ht="15" hidden="false" customHeight="false" outlineLevel="0" collapsed="false">
      <c r="Y166" s="4"/>
    </row>
    <row r="167" customFormat="false" ht="15" hidden="false" customHeight="false" outlineLevel="0" collapsed="false">
      <c r="Y167" s="4"/>
    </row>
    <row r="168" customFormat="false" ht="15" hidden="false" customHeight="false" outlineLevel="0" collapsed="false">
      <c r="Y168" s="4"/>
    </row>
    <row r="169" customFormat="false" ht="15" hidden="false" customHeight="false" outlineLevel="0" collapsed="false">
      <c r="Y169" s="4"/>
    </row>
    <row r="170" customFormat="false" ht="15" hidden="false" customHeight="false" outlineLevel="0" collapsed="false">
      <c r="Y170" s="4"/>
    </row>
    <row r="171" customFormat="false" ht="15" hidden="false" customHeight="false" outlineLevel="0" collapsed="false">
      <c r="Y171" s="4"/>
    </row>
    <row r="172" customFormat="false" ht="15" hidden="false" customHeight="false" outlineLevel="0" collapsed="false">
      <c r="Y172" s="4"/>
    </row>
    <row r="173" customFormat="false" ht="15" hidden="false" customHeight="false" outlineLevel="0" collapsed="false">
      <c r="Y173" s="4"/>
    </row>
    <row r="174" customFormat="false" ht="15" hidden="false" customHeight="false" outlineLevel="0" collapsed="false">
      <c r="Y174" s="4"/>
    </row>
    <row r="175" customFormat="false" ht="15" hidden="false" customHeight="false" outlineLevel="0" collapsed="false">
      <c r="Y175" s="4"/>
    </row>
    <row r="176" customFormat="false" ht="15" hidden="false" customHeight="false" outlineLevel="0" collapsed="false">
      <c r="Y176" s="4"/>
    </row>
    <row r="177" customFormat="false" ht="15" hidden="false" customHeight="false" outlineLevel="0" collapsed="false">
      <c r="Y177" s="4"/>
    </row>
    <row r="178" customFormat="false" ht="15" hidden="false" customHeight="false" outlineLevel="0" collapsed="false">
      <c r="Y178" s="4"/>
    </row>
    <row r="179" customFormat="false" ht="15" hidden="false" customHeight="false" outlineLevel="0" collapsed="false">
      <c r="Y179" s="4"/>
    </row>
    <row r="180" customFormat="false" ht="15" hidden="false" customHeight="false" outlineLevel="0" collapsed="false">
      <c r="Y180" s="4"/>
    </row>
    <row r="181" customFormat="false" ht="15" hidden="false" customHeight="false" outlineLevel="0" collapsed="false">
      <c r="Y181" s="4"/>
    </row>
    <row r="182" customFormat="false" ht="15" hidden="false" customHeight="false" outlineLevel="0" collapsed="false">
      <c r="Y182" s="4"/>
    </row>
    <row r="183" customFormat="false" ht="15" hidden="false" customHeight="false" outlineLevel="0" collapsed="false">
      <c r="Y183" s="4"/>
    </row>
    <row r="184" customFormat="false" ht="15" hidden="false" customHeight="false" outlineLevel="0" collapsed="false">
      <c r="Y184" s="4"/>
    </row>
    <row r="185" customFormat="false" ht="15" hidden="false" customHeight="false" outlineLevel="0" collapsed="false">
      <c r="Y185" s="4"/>
    </row>
    <row r="186" customFormat="false" ht="15" hidden="false" customHeight="false" outlineLevel="0" collapsed="false">
      <c r="Y186" s="4"/>
    </row>
    <row r="187" customFormat="false" ht="15" hidden="false" customHeight="false" outlineLevel="0" collapsed="false">
      <c r="Y187" s="4"/>
    </row>
    <row r="188" customFormat="false" ht="15" hidden="false" customHeight="false" outlineLevel="0" collapsed="false">
      <c r="Y188" s="4"/>
    </row>
    <row r="189" customFormat="false" ht="15" hidden="false" customHeight="false" outlineLevel="0" collapsed="false">
      <c r="Y189" s="4"/>
    </row>
    <row r="190" customFormat="false" ht="15" hidden="false" customHeight="false" outlineLevel="0" collapsed="false">
      <c r="Y190" s="4"/>
    </row>
    <row r="191" customFormat="false" ht="15" hidden="false" customHeight="false" outlineLevel="0" collapsed="false">
      <c r="Y191" s="4"/>
    </row>
    <row r="192" customFormat="false" ht="15" hidden="false" customHeight="false" outlineLevel="0" collapsed="false">
      <c r="Y192" s="4"/>
    </row>
    <row r="193" customFormat="false" ht="15" hidden="false" customHeight="false" outlineLevel="0" collapsed="false">
      <c r="Y193" s="4"/>
    </row>
    <row r="194" customFormat="false" ht="15" hidden="false" customHeight="false" outlineLevel="0" collapsed="false">
      <c r="Y194" s="4"/>
    </row>
    <row r="195" customFormat="false" ht="15" hidden="false" customHeight="false" outlineLevel="0" collapsed="false">
      <c r="Y195" s="4"/>
    </row>
    <row r="196" customFormat="false" ht="15" hidden="false" customHeight="false" outlineLevel="0" collapsed="false">
      <c r="Y196" s="4"/>
    </row>
    <row r="197" customFormat="false" ht="15" hidden="false" customHeight="false" outlineLevel="0" collapsed="false">
      <c r="Y197" s="4"/>
    </row>
    <row r="198" customFormat="false" ht="15" hidden="false" customHeight="false" outlineLevel="0" collapsed="false">
      <c r="Y198" s="4"/>
    </row>
    <row r="199" customFormat="false" ht="15" hidden="false" customHeight="false" outlineLevel="0" collapsed="false">
      <c r="Y199" s="4"/>
    </row>
    <row r="200" customFormat="false" ht="15" hidden="false" customHeight="false" outlineLevel="0" collapsed="false">
      <c r="Y200" s="4"/>
    </row>
    <row r="201" customFormat="false" ht="15" hidden="false" customHeight="false" outlineLevel="0" collapsed="false">
      <c r="Y201" s="4"/>
    </row>
    <row r="202" customFormat="false" ht="15" hidden="false" customHeight="false" outlineLevel="0" collapsed="false">
      <c r="Y202" s="4"/>
    </row>
    <row r="203" customFormat="false" ht="15" hidden="false" customHeight="false" outlineLevel="0" collapsed="false">
      <c r="Y203" s="4"/>
    </row>
    <row r="204" customFormat="false" ht="15" hidden="false" customHeight="false" outlineLevel="0" collapsed="false">
      <c r="Y204" s="4"/>
    </row>
    <row r="205" customFormat="false" ht="15" hidden="false" customHeight="false" outlineLevel="0" collapsed="false">
      <c r="Y205" s="4"/>
    </row>
    <row r="206" customFormat="false" ht="15" hidden="false" customHeight="false" outlineLevel="0" collapsed="false">
      <c r="Y206" s="4"/>
    </row>
    <row r="207" customFormat="false" ht="15" hidden="false" customHeight="false" outlineLevel="0" collapsed="false">
      <c r="Y207" s="4"/>
    </row>
    <row r="208" customFormat="false" ht="15" hidden="false" customHeight="false" outlineLevel="0" collapsed="false">
      <c r="Y208" s="4"/>
    </row>
    <row r="209" customFormat="false" ht="15" hidden="false" customHeight="false" outlineLevel="0" collapsed="false">
      <c r="Y209" s="4"/>
    </row>
    <row r="210" customFormat="false" ht="15" hidden="false" customHeight="false" outlineLevel="0" collapsed="false">
      <c r="Y210" s="4"/>
    </row>
    <row r="211" customFormat="false" ht="15" hidden="false" customHeight="false" outlineLevel="0" collapsed="false">
      <c r="Y211" s="4"/>
    </row>
    <row r="212" customFormat="false" ht="15" hidden="false" customHeight="false" outlineLevel="0" collapsed="false">
      <c r="Y212" s="4"/>
    </row>
    <row r="213" customFormat="false" ht="15" hidden="false" customHeight="false" outlineLevel="0" collapsed="false">
      <c r="Y213" s="4"/>
    </row>
    <row r="214" customFormat="false" ht="15" hidden="false" customHeight="false" outlineLevel="0" collapsed="false">
      <c r="Y214" s="4"/>
    </row>
    <row r="215" customFormat="false" ht="15" hidden="false" customHeight="false" outlineLevel="0" collapsed="false">
      <c r="Y215" s="4"/>
    </row>
    <row r="216" customFormat="false" ht="15" hidden="false" customHeight="false" outlineLevel="0" collapsed="false">
      <c r="Y216" s="4"/>
    </row>
    <row r="217" customFormat="false" ht="15" hidden="false" customHeight="false" outlineLevel="0" collapsed="false">
      <c r="Y217" s="4"/>
    </row>
    <row r="218" customFormat="false" ht="15" hidden="false" customHeight="false" outlineLevel="0" collapsed="false">
      <c r="Y218" s="4"/>
    </row>
    <row r="219" customFormat="false" ht="15" hidden="false" customHeight="false" outlineLevel="0" collapsed="false">
      <c r="Y219" s="4"/>
    </row>
    <row r="220" customFormat="false" ht="15" hidden="false" customHeight="false" outlineLevel="0" collapsed="false">
      <c r="Y220" s="4"/>
    </row>
    <row r="221" customFormat="false" ht="15" hidden="false" customHeight="false" outlineLevel="0" collapsed="false">
      <c r="Y221" s="4"/>
    </row>
    <row r="222" customFormat="false" ht="15" hidden="false" customHeight="false" outlineLevel="0" collapsed="false">
      <c r="Y222" s="4"/>
    </row>
    <row r="223" customFormat="false" ht="15" hidden="false" customHeight="false" outlineLevel="0" collapsed="false">
      <c r="Y223" s="4"/>
    </row>
    <row r="224" customFormat="false" ht="15" hidden="false" customHeight="false" outlineLevel="0" collapsed="false">
      <c r="Y224" s="4"/>
    </row>
    <row r="225" customFormat="false" ht="15" hidden="false" customHeight="false" outlineLevel="0" collapsed="false">
      <c r="Y225" s="4"/>
    </row>
    <row r="226" customFormat="false" ht="15" hidden="false" customHeight="false" outlineLevel="0" collapsed="false">
      <c r="Y226" s="4"/>
    </row>
    <row r="227" customFormat="false" ht="15" hidden="false" customHeight="false" outlineLevel="0" collapsed="false">
      <c r="Y227" s="4"/>
    </row>
    <row r="228" customFormat="false" ht="15" hidden="false" customHeight="false" outlineLevel="0" collapsed="false">
      <c r="Y228" s="4"/>
    </row>
    <row r="229" customFormat="false" ht="15" hidden="false" customHeight="false" outlineLevel="0" collapsed="false">
      <c r="Y229" s="4"/>
    </row>
    <row r="230" customFormat="false" ht="15" hidden="false" customHeight="false" outlineLevel="0" collapsed="false">
      <c r="Y230" s="4"/>
    </row>
    <row r="231" customFormat="false" ht="15" hidden="false" customHeight="false" outlineLevel="0" collapsed="false">
      <c r="Y231" s="4"/>
    </row>
    <row r="232" customFormat="false" ht="15" hidden="false" customHeight="false" outlineLevel="0" collapsed="false">
      <c r="Y232" s="4"/>
    </row>
    <row r="233" customFormat="false" ht="15" hidden="false" customHeight="false" outlineLevel="0" collapsed="false">
      <c r="Y233" s="4"/>
    </row>
    <row r="234" customFormat="false" ht="15" hidden="false" customHeight="false" outlineLevel="0" collapsed="false">
      <c r="Y234" s="4"/>
    </row>
    <row r="235" customFormat="false" ht="15" hidden="false" customHeight="false" outlineLevel="0" collapsed="false">
      <c r="Y235" s="4"/>
    </row>
    <row r="236" customFormat="false" ht="15" hidden="false" customHeight="false" outlineLevel="0" collapsed="false">
      <c r="Y236" s="4"/>
    </row>
    <row r="237" customFormat="false" ht="15" hidden="false" customHeight="false" outlineLevel="0" collapsed="false">
      <c r="Y237" s="4"/>
    </row>
    <row r="238" customFormat="false" ht="15" hidden="false" customHeight="false" outlineLevel="0" collapsed="false">
      <c r="Y238" s="4"/>
    </row>
    <row r="239" customFormat="false" ht="15" hidden="false" customHeight="false" outlineLevel="0" collapsed="false">
      <c r="Y239" s="4"/>
    </row>
    <row r="240" customFormat="false" ht="15" hidden="false" customHeight="false" outlineLevel="0" collapsed="false">
      <c r="Y240" s="4"/>
    </row>
    <row r="241" customFormat="false" ht="15" hidden="false" customHeight="false" outlineLevel="0" collapsed="false">
      <c r="Y241" s="4"/>
    </row>
    <row r="242" customFormat="false" ht="15" hidden="false" customHeight="false" outlineLevel="0" collapsed="false">
      <c r="Y242" s="4"/>
    </row>
    <row r="243" customFormat="false" ht="15" hidden="false" customHeight="false" outlineLevel="0" collapsed="false">
      <c r="Y243" s="4"/>
    </row>
    <row r="244" customFormat="false" ht="15" hidden="false" customHeight="false" outlineLevel="0" collapsed="false">
      <c r="Y244" s="4"/>
    </row>
    <row r="245" customFormat="false" ht="15" hidden="false" customHeight="false" outlineLevel="0" collapsed="false">
      <c r="Y245" s="4"/>
    </row>
    <row r="246" customFormat="false" ht="15" hidden="false" customHeight="false" outlineLevel="0" collapsed="false">
      <c r="Y246" s="4"/>
    </row>
    <row r="247" customFormat="false" ht="15" hidden="false" customHeight="false" outlineLevel="0" collapsed="false">
      <c r="Y247" s="4"/>
    </row>
    <row r="248" customFormat="false" ht="15" hidden="false" customHeight="false" outlineLevel="0" collapsed="false">
      <c r="Y248" s="4"/>
    </row>
    <row r="249" customFormat="false" ht="15" hidden="false" customHeight="false" outlineLevel="0" collapsed="false">
      <c r="Y249" s="4"/>
    </row>
    <row r="250" customFormat="false" ht="15" hidden="false" customHeight="false" outlineLevel="0" collapsed="false">
      <c r="Y250" s="4"/>
    </row>
    <row r="251" customFormat="false" ht="15" hidden="false" customHeight="false" outlineLevel="0" collapsed="false">
      <c r="Y251" s="4"/>
    </row>
    <row r="252" customFormat="false" ht="15" hidden="false" customHeight="false" outlineLevel="0" collapsed="false">
      <c r="Y252" s="4"/>
    </row>
    <row r="253" customFormat="false" ht="15" hidden="false" customHeight="false" outlineLevel="0" collapsed="false">
      <c r="Y253" s="4"/>
    </row>
    <row r="254" customFormat="false" ht="15" hidden="false" customHeight="false" outlineLevel="0" collapsed="false">
      <c r="Y254" s="4"/>
    </row>
    <row r="255" customFormat="false" ht="15" hidden="false" customHeight="false" outlineLevel="0" collapsed="false">
      <c r="Y255" s="4"/>
    </row>
    <row r="256" customFormat="false" ht="15" hidden="false" customHeight="false" outlineLevel="0" collapsed="false">
      <c r="Y256" s="4"/>
    </row>
    <row r="257" customFormat="false" ht="15" hidden="false" customHeight="false" outlineLevel="0" collapsed="false">
      <c r="Y257" s="4"/>
    </row>
    <row r="258" customFormat="false" ht="15" hidden="false" customHeight="false" outlineLevel="0" collapsed="false">
      <c r="Y258" s="4"/>
    </row>
    <row r="259" customFormat="false" ht="15" hidden="false" customHeight="false" outlineLevel="0" collapsed="false">
      <c r="Y259" s="4"/>
    </row>
    <row r="260" customFormat="false" ht="15" hidden="false" customHeight="false" outlineLevel="0" collapsed="false">
      <c r="Y260" s="4"/>
    </row>
    <row r="261" customFormat="false" ht="15" hidden="false" customHeight="false" outlineLevel="0" collapsed="false">
      <c r="Y261" s="4"/>
    </row>
    <row r="262" customFormat="false" ht="15" hidden="false" customHeight="false" outlineLevel="0" collapsed="false">
      <c r="Y262" s="4"/>
    </row>
    <row r="263" customFormat="false" ht="15" hidden="false" customHeight="false" outlineLevel="0" collapsed="false">
      <c r="Y263" s="4"/>
    </row>
    <row r="264" customFormat="false" ht="15" hidden="false" customHeight="false" outlineLevel="0" collapsed="false">
      <c r="Y264" s="4"/>
    </row>
    <row r="265" customFormat="false" ht="15" hidden="false" customHeight="false" outlineLevel="0" collapsed="false">
      <c r="Y265" s="4"/>
    </row>
    <row r="266" customFormat="false" ht="15" hidden="false" customHeight="false" outlineLevel="0" collapsed="false">
      <c r="Y266" s="4"/>
    </row>
    <row r="267" customFormat="false" ht="15" hidden="false" customHeight="false" outlineLevel="0" collapsed="false">
      <c r="Y267" s="4"/>
    </row>
    <row r="268" customFormat="false" ht="15" hidden="false" customHeight="false" outlineLevel="0" collapsed="false">
      <c r="Y268" s="4"/>
    </row>
    <row r="269" customFormat="false" ht="15" hidden="false" customHeight="false" outlineLevel="0" collapsed="false">
      <c r="Y269" s="4"/>
    </row>
    <row r="270" customFormat="false" ht="15" hidden="false" customHeight="false" outlineLevel="0" collapsed="false">
      <c r="Y270" s="4"/>
    </row>
    <row r="271" customFormat="false" ht="15" hidden="false" customHeight="false" outlineLevel="0" collapsed="false">
      <c r="Y271" s="4"/>
    </row>
    <row r="272" customFormat="false" ht="15" hidden="false" customHeight="false" outlineLevel="0" collapsed="false">
      <c r="Y272" s="4"/>
    </row>
    <row r="273" customFormat="false" ht="15" hidden="false" customHeight="false" outlineLevel="0" collapsed="false">
      <c r="Y273" s="4"/>
    </row>
    <row r="274" customFormat="false" ht="15" hidden="false" customHeight="false" outlineLevel="0" collapsed="false">
      <c r="Y274" s="4"/>
    </row>
    <row r="275" customFormat="false" ht="15" hidden="false" customHeight="false" outlineLevel="0" collapsed="false">
      <c r="Y275" s="4"/>
    </row>
    <row r="276" customFormat="false" ht="15" hidden="false" customHeight="false" outlineLevel="0" collapsed="false">
      <c r="Y276" s="4"/>
    </row>
    <row r="277" customFormat="false" ht="15" hidden="false" customHeight="false" outlineLevel="0" collapsed="false">
      <c r="Y277" s="4"/>
    </row>
    <row r="278" customFormat="false" ht="15" hidden="false" customHeight="false" outlineLevel="0" collapsed="false">
      <c r="Y278" s="4"/>
    </row>
    <row r="279" customFormat="false" ht="15" hidden="false" customHeight="false" outlineLevel="0" collapsed="false">
      <c r="Y279" s="4"/>
    </row>
    <row r="280" customFormat="false" ht="15" hidden="false" customHeight="false" outlineLevel="0" collapsed="false">
      <c r="Y280" s="4"/>
    </row>
    <row r="281" customFormat="false" ht="15" hidden="false" customHeight="false" outlineLevel="0" collapsed="false">
      <c r="Y281" s="4"/>
    </row>
    <row r="282" customFormat="false" ht="15" hidden="false" customHeight="false" outlineLevel="0" collapsed="false">
      <c r="Y282" s="4"/>
    </row>
    <row r="283" customFormat="false" ht="15" hidden="false" customHeight="false" outlineLevel="0" collapsed="false">
      <c r="Y283" s="4"/>
    </row>
    <row r="284" customFormat="false" ht="15" hidden="false" customHeight="false" outlineLevel="0" collapsed="false">
      <c r="Y284" s="4"/>
    </row>
    <row r="285" customFormat="false" ht="15" hidden="false" customHeight="false" outlineLevel="0" collapsed="false">
      <c r="Y285" s="4"/>
    </row>
    <row r="286" customFormat="false" ht="15" hidden="false" customHeight="false" outlineLevel="0" collapsed="false">
      <c r="Y286" s="4"/>
    </row>
    <row r="287" customFormat="false" ht="15" hidden="false" customHeight="false" outlineLevel="0" collapsed="false">
      <c r="Y287" s="4"/>
    </row>
    <row r="288" customFormat="false" ht="15" hidden="false" customHeight="false" outlineLevel="0" collapsed="false">
      <c r="Y288" s="4"/>
    </row>
    <row r="289" customFormat="false" ht="15" hidden="false" customHeight="false" outlineLevel="0" collapsed="false">
      <c r="Y289" s="4"/>
    </row>
    <row r="290" customFormat="false" ht="15" hidden="false" customHeight="false" outlineLevel="0" collapsed="false">
      <c r="Y290" s="4"/>
    </row>
    <row r="291" customFormat="false" ht="15" hidden="false" customHeight="false" outlineLevel="0" collapsed="false">
      <c r="Y291" s="4"/>
    </row>
    <row r="292" customFormat="false" ht="15" hidden="false" customHeight="false" outlineLevel="0" collapsed="false">
      <c r="Y292" s="4"/>
    </row>
    <row r="293" customFormat="false" ht="15" hidden="false" customHeight="false" outlineLevel="0" collapsed="false">
      <c r="Y293" s="4"/>
    </row>
    <row r="294" customFormat="false" ht="15" hidden="false" customHeight="false" outlineLevel="0" collapsed="false">
      <c r="Y294" s="4"/>
    </row>
    <row r="295" customFormat="false" ht="15" hidden="false" customHeight="false" outlineLevel="0" collapsed="false">
      <c r="Y295" s="4"/>
    </row>
    <row r="296" customFormat="false" ht="15" hidden="false" customHeight="false" outlineLevel="0" collapsed="false">
      <c r="Y296" s="4"/>
    </row>
    <row r="297" customFormat="false" ht="15" hidden="false" customHeight="false" outlineLevel="0" collapsed="false">
      <c r="Y297" s="4"/>
    </row>
    <row r="298" customFormat="false" ht="15" hidden="false" customHeight="false" outlineLevel="0" collapsed="false">
      <c r="Y298" s="4"/>
    </row>
    <row r="299" customFormat="false" ht="15" hidden="false" customHeight="false" outlineLevel="0" collapsed="false">
      <c r="Y299" s="4"/>
    </row>
    <row r="300" customFormat="false" ht="15" hidden="false" customHeight="false" outlineLevel="0" collapsed="false">
      <c r="Y300" s="4"/>
    </row>
    <row r="301" customFormat="false" ht="15" hidden="false" customHeight="false" outlineLevel="0" collapsed="false">
      <c r="Y301" s="4"/>
    </row>
    <row r="302" customFormat="false" ht="15" hidden="false" customHeight="false" outlineLevel="0" collapsed="false">
      <c r="Y302" s="4"/>
    </row>
    <row r="303" customFormat="false" ht="15" hidden="false" customHeight="false" outlineLevel="0" collapsed="false">
      <c r="Y303" s="4"/>
    </row>
    <row r="304" customFormat="false" ht="15" hidden="false" customHeight="false" outlineLevel="0" collapsed="false">
      <c r="Y304" s="4"/>
    </row>
    <row r="305" customFormat="false" ht="15" hidden="false" customHeight="false" outlineLevel="0" collapsed="false">
      <c r="Y305" s="4"/>
    </row>
    <row r="306" customFormat="false" ht="15" hidden="false" customHeight="false" outlineLevel="0" collapsed="false">
      <c r="Y306" s="4"/>
    </row>
    <row r="307" customFormat="false" ht="15" hidden="false" customHeight="false" outlineLevel="0" collapsed="false">
      <c r="Y307" s="4"/>
    </row>
    <row r="308" customFormat="false" ht="15" hidden="false" customHeight="false" outlineLevel="0" collapsed="false">
      <c r="Y308" s="4"/>
    </row>
    <row r="309" customFormat="false" ht="15" hidden="false" customHeight="false" outlineLevel="0" collapsed="false">
      <c r="Y309" s="4"/>
    </row>
    <row r="310" customFormat="false" ht="15" hidden="false" customHeight="false" outlineLevel="0" collapsed="false">
      <c r="Y310" s="4"/>
    </row>
    <row r="311" customFormat="false" ht="15" hidden="false" customHeight="false" outlineLevel="0" collapsed="false">
      <c r="Y311" s="4"/>
    </row>
    <row r="312" customFormat="false" ht="15" hidden="false" customHeight="false" outlineLevel="0" collapsed="false">
      <c r="Y312" s="4"/>
    </row>
    <row r="313" customFormat="false" ht="15" hidden="false" customHeight="false" outlineLevel="0" collapsed="false">
      <c r="Y313" s="4"/>
    </row>
    <row r="314" customFormat="false" ht="15" hidden="false" customHeight="false" outlineLevel="0" collapsed="false">
      <c r="Y314" s="4"/>
    </row>
    <row r="315" customFormat="false" ht="15" hidden="false" customHeight="false" outlineLevel="0" collapsed="false">
      <c r="Y315" s="4"/>
    </row>
    <row r="316" customFormat="false" ht="15" hidden="false" customHeight="false" outlineLevel="0" collapsed="false">
      <c r="Y316" s="4"/>
    </row>
    <row r="317" customFormat="false" ht="15" hidden="false" customHeight="false" outlineLevel="0" collapsed="false">
      <c r="Y317" s="4"/>
    </row>
    <row r="318" customFormat="false" ht="15" hidden="false" customHeight="false" outlineLevel="0" collapsed="false">
      <c r="Y318" s="4"/>
    </row>
    <row r="319" customFormat="false" ht="15" hidden="false" customHeight="false" outlineLevel="0" collapsed="false">
      <c r="Y319" s="4"/>
    </row>
    <row r="320" customFormat="false" ht="15" hidden="false" customHeight="false" outlineLevel="0" collapsed="false">
      <c r="Y320" s="4"/>
    </row>
    <row r="321" customFormat="false" ht="15" hidden="false" customHeight="false" outlineLevel="0" collapsed="false">
      <c r="Y321" s="4"/>
    </row>
    <row r="322" customFormat="false" ht="15" hidden="false" customHeight="false" outlineLevel="0" collapsed="false">
      <c r="Y322" s="4"/>
    </row>
    <row r="323" customFormat="false" ht="15" hidden="false" customHeight="false" outlineLevel="0" collapsed="false">
      <c r="Y323" s="4"/>
    </row>
    <row r="324" customFormat="false" ht="15" hidden="false" customHeight="false" outlineLevel="0" collapsed="false">
      <c r="Y324" s="4"/>
    </row>
    <row r="325" customFormat="false" ht="15" hidden="false" customHeight="false" outlineLevel="0" collapsed="false">
      <c r="Y325" s="4"/>
    </row>
    <row r="326" customFormat="false" ht="15" hidden="false" customHeight="false" outlineLevel="0" collapsed="false">
      <c r="Y326" s="4"/>
    </row>
    <row r="327" customFormat="false" ht="15" hidden="false" customHeight="false" outlineLevel="0" collapsed="false">
      <c r="Y327" s="4"/>
    </row>
    <row r="328" customFormat="false" ht="15" hidden="false" customHeight="false" outlineLevel="0" collapsed="false">
      <c r="Y328" s="4"/>
    </row>
    <row r="329" customFormat="false" ht="15" hidden="false" customHeight="false" outlineLevel="0" collapsed="false">
      <c r="Y329" s="4"/>
    </row>
    <row r="330" customFormat="false" ht="15" hidden="false" customHeight="false" outlineLevel="0" collapsed="false">
      <c r="Y330" s="4"/>
    </row>
    <row r="331" customFormat="false" ht="15" hidden="false" customHeight="false" outlineLevel="0" collapsed="false">
      <c r="Y331" s="4"/>
    </row>
    <row r="332" customFormat="false" ht="15" hidden="false" customHeight="false" outlineLevel="0" collapsed="false">
      <c r="Y332" s="4"/>
    </row>
    <row r="333" customFormat="false" ht="15" hidden="false" customHeight="false" outlineLevel="0" collapsed="false">
      <c r="Y333" s="4"/>
    </row>
    <row r="334" customFormat="false" ht="15" hidden="false" customHeight="false" outlineLevel="0" collapsed="false">
      <c r="Y334" s="4"/>
    </row>
    <row r="335" customFormat="false" ht="15" hidden="false" customHeight="false" outlineLevel="0" collapsed="false">
      <c r="Y335" s="4"/>
    </row>
    <row r="336" customFormat="false" ht="15" hidden="false" customHeight="false" outlineLevel="0" collapsed="false">
      <c r="Y336" s="4"/>
    </row>
    <row r="337" customFormat="false" ht="15" hidden="false" customHeight="false" outlineLevel="0" collapsed="false">
      <c r="Y337" s="4"/>
    </row>
    <row r="338" customFormat="false" ht="15" hidden="false" customHeight="false" outlineLevel="0" collapsed="false">
      <c r="Y338" s="4"/>
    </row>
    <row r="339" customFormat="false" ht="15" hidden="false" customHeight="false" outlineLevel="0" collapsed="false">
      <c r="Y339" s="4"/>
    </row>
    <row r="340" customFormat="false" ht="15" hidden="false" customHeight="false" outlineLevel="0" collapsed="false">
      <c r="Y340" s="4"/>
    </row>
    <row r="341" customFormat="false" ht="15" hidden="false" customHeight="false" outlineLevel="0" collapsed="false">
      <c r="Y341" s="4"/>
    </row>
    <row r="342" customFormat="false" ht="15" hidden="false" customHeight="false" outlineLevel="0" collapsed="false">
      <c r="Y342" s="4"/>
    </row>
    <row r="343" customFormat="false" ht="15" hidden="false" customHeight="false" outlineLevel="0" collapsed="false">
      <c r="Y343" s="4"/>
    </row>
    <row r="344" customFormat="false" ht="15" hidden="false" customHeight="false" outlineLevel="0" collapsed="false">
      <c r="Y344" s="4"/>
    </row>
    <row r="345" customFormat="false" ht="15" hidden="false" customHeight="false" outlineLevel="0" collapsed="false">
      <c r="Y345" s="4"/>
    </row>
    <row r="346" customFormat="false" ht="15" hidden="false" customHeight="false" outlineLevel="0" collapsed="false">
      <c r="Y346" s="4"/>
    </row>
    <row r="347" customFormat="false" ht="15" hidden="false" customHeight="false" outlineLevel="0" collapsed="false">
      <c r="Y347" s="4"/>
    </row>
    <row r="348" customFormat="false" ht="15" hidden="false" customHeight="false" outlineLevel="0" collapsed="false">
      <c r="Y348" s="4"/>
    </row>
    <row r="349" customFormat="false" ht="15" hidden="false" customHeight="false" outlineLevel="0" collapsed="false">
      <c r="Y349" s="4"/>
    </row>
    <row r="350" customFormat="false" ht="15" hidden="false" customHeight="false" outlineLevel="0" collapsed="false">
      <c r="Y350" s="4"/>
    </row>
    <row r="351" customFormat="false" ht="15" hidden="false" customHeight="false" outlineLevel="0" collapsed="false">
      <c r="Y351" s="4"/>
    </row>
    <row r="352" customFormat="false" ht="15" hidden="false" customHeight="false" outlineLevel="0" collapsed="false">
      <c r="Y352" s="4"/>
    </row>
    <row r="353" customFormat="false" ht="15" hidden="false" customHeight="false" outlineLevel="0" collapsed="false">
      <c r="Y353" s="4"/>
    </row>
    <row r="354" customFormat="false" ht="15" hidden="false" customHeight="false" outlineLevel="0" collapsed="false">
      <c r="Y354" s="4"/>
    </row>
    <row r="355" customFormat="false" ht="15" hidden="false" customHeight="false" outlineLevel="0" collapsed="false">
      <c r="Y355" s="4"/>
    </row>
    <row r="356" customFormat="false" ht="15" hidden="false" customHeight="false" outlineLevel="0" collapsed="false">
      <c r="Y356" s="4"/>
    </row>
    <row r="357" customFormat="false" ht="15" hidden="false" customHeight="false" outlineLevel="0" collapsed="false">
      <c r="Y357" s="4"/>
    </row>
    <row r="358" customFormat="false" ht="15" hidden="false" customHeight="false" outlineLevel="0" collapsed="false">
      <c r="Y358" s="4"/>
    </row>
    <row r="359" customFormat="false" ht="15" hidden="false" customHeight="false" outlineLevel="0" collapsed="false">
      <c r="Y359" s="4"/>
    </row>
    <row r="360" customFormat="false" ht="15" hidden="false" customHeight="false" outlineLevel="0" collapsed="false">
      <c r="X360" s="16"/>
      <c r="Y360" s="4"/>
    </row>
    <row r="361" customFormat="false" ht="15" hidden="false" customHeight="false" outlineLevel="0" collapsed="false">
      <c r="Y361" s="4"/>
    </row>
    <row r="362" customFormat="false" ht="15" hidden="false" customHeight="false" outlineLevel="0" collapsed="false">
      <c r="Y362" s="4"/>
    </row>
    <row r="363" customFormat="false" ht="15" hidden="false" customHeight="false" outlineLevel="0" collapsed="false">
      <c r="Y363" s="4"/>
    </row>
    <row r="364" customFormat="false" ht="15" hidden="false" customHeight="false" outlineLevel="0" collapsed="false">
      <c r="Y364" s="4"/>
    </row>
    <row r="365" customFormat="false" ht="15" hidden="false" customHeight="false" outlineLevel="0" collapsed="false">
      <c r="Y365" s="4"/>
    </row>
    <row r="366" customFormat="false" ht="15" hidden="false" customHeight="false" outlineLevel="0" collapsed="false">
      <c r="Y366" s="4"/>
    </row>
    <row r="367" customFormat="false" ht="15" hidden="false" customHeight="false" outlineLevel="0" collapsed="false">
      <c r="Y367" s="4"/>
    </row>
    <row r="368" customFormat="false" ht="15" hidden="false" customHeight="false" outlineLevel="0" collapsed="false">
      <c r="Y368" s="4"/>
    </row>
    <row r="369" customFormat="false" ht="15" hidden="false" customHeight="false" outlineLevel="0" collapsed="false">
      <c r="Y369" s="4"/>
    </row>
    <row r="370" customFormat="false" ht="15" hidden="false" customHeight="false" outlineLevel="0" collapsed="false">
      <c r="Y370" s="4"/>
    </row>
    <row r="371" customFormat="false" ht="15" hidden="false" customHeight="false" outlineLevel="0" collapsed="false">
      <c r="Y371" s="4"/>
    </row>
    <row r="372" customFormat="false" ht="15" hidden="false" customHeight="false" outlineLevel="0" collapsed="false">
      <c r="Y372" s="4"/>
    </row>
    <row r="373" customFormat="false" ht="15" hidden="false" customHeight="false" outlineLevel="0" collapsed="false">
      <c r="Y373" s="4"/>
    </row>
    <row r="374" customFormat="false" ht="15" hidden="false" customHeight="false" outlineLevel="0" collapsed="false">
      <c r="Y374" s="4"/>
    </row>
    <row r="375" customFormat="false" ht="15" hidden="false" customHeight="false" outlineLevel="0" collapsed="false">
      <c r="Y375" s="4"/>
    </row>
    <row r="376" customFormat="false" ht="15" hidden="false" customHeight="false" outlineLevel="0" collapsed="false">
      <c r="Y376" s="4"/>
    </row>
    <row r="377" customFormat="false" ht="15" hidden="false" customHeight="false" outlineLevel="0" collapsed="false">
      <c r="Y377" s="4"/>
    </row>
    <row r="378" customFormat="false" ht="15" hidden="false" customHeight="false" outlineLevel="0" collapsed="false">
      <c r="Y378" s="4"/>
    </row>
    <row r="379" customFormat="false" ht="15" hidden="false" customHeight="false" outlineLevel="0" collapsed="false">
      <c r="Y379" s="4"/>
    </row>
    <row r="380" customFormat="false" ht="15" hidden="false" customHeight="false" outlineLevel="0" collapsed="false">
      <c r="Y380" s="4"/>
    </row>
    <row r="381" customFormat="false" ht="15" hidden="false" customHeight="false" outlineLevel="0" collapsed="false">
      <c r="Y381" s="4"/>
    </row>
    <row r="382" customFormat="false" ht="15" hidden="false" customHeight="false" outlineLevel="0" collapsed="false">
      <c r="Y382" s="4"/>
    </row>
    <row r="383" customFormat="false" ht="15" hidden="false" customHeight="false" outlineLevel="0" collapsed="false">
      <c r="Y383" s="4"/>
    </row>
    <row r="384" customFormat="false" ht="15" hidden="false" customHeight="false" outlineLevel="0" collapsed="false">
      <c r="Y384" s="4"/>
    </row>
    <row r="385" customFormat="false" ht="15" hidden="false" customHeight="false" outlineLevel="0" collapsed="false">
      <c r="Y385" s="4"/>
    </row>
    <row r="386" customFormat="false" ht="15" hidden="false" customHeight="false" outlineLevel="0" collapsed="false">
      <c r="Y386" s="4"/>
    </row>
    <row r="387" customFormat="false" ht="15" hidden="false" customHeight="false" outlineLevel="0" collapsed="false">
      <c r="Y387" s="4"/>
    </row>
    <row r="388" customFormat="false" ht="15" hidden="false" customHeight="false" outlineLevel="0" collapsed="false">
      <c r="Y388" s="4"/>
    </row>
    <row r="389" customFormat="false" ht="15" hidden="false" customHeight="false" outlineLevel="0" collapsed="false">
      <c r="Y389" s="4"/>
    </row>
    <row r="390" customFormat="false" ht="15" hidden="false" customHeight="false" outlineLevel="0" collapsed="false">
      <c r="Y390" s="4"/>
    </row>
    <row r="391" customFormat="false" ht="15" hidden="false" customHeight="false" outlineLevel="0" collapsed="false">
      <c r="Y391" s="4"/>
    </row>
    <row r="392" customFormat="false" ht="15" hidden="false" customHeight="false" outlineLevel="0" collapsed="false">
      <c r="Y392" s="4"/>
    </row>
    <row r="393" customFormat="false" ht="15" hidden="false" customHeight="false" outlineLevel="0" collapsed="false">
      <c r="Y393" s="4"/>
    </row>
    <row r="394" customFormat="false" ht="15" hidden="false" customHeight="false" outlineLevel="0" collapsed="false">
      <c r="Y394" s="4"/>
    </row>
    <row r="395" customFormat="false" ht="15" hidden="false" customHeight="false" outlineLevel="0" collapsed="false">
      <c r="Y395" s="4"/>
    </row>
    <row r="396" customFormat="false" ht="15" hidden="false" customHeight="false" outlineLevel="0" collapsed="false">
      <c r="Y396" s="4"/>
    </row>
    <row r="397" customFormat="false" ht="15" hidden="false" customHeight="false" outlineLevel="0" collapsed="false">
      <c r="Y397" s="4"/>
    </row>
    <row r="398" customFormat="false" ht="15" hidden="false" customHeight="false" outlineLevel="0" collapsed="false">
      <c r="Y398" s="4"/>
    </row>
    <row r="399" customFormat="false" ht="15" hidden="false" customHeight="false" outlineLevel="0" collapsed="false">
      <c r="Y399" s="4"/>
    </row>
    <row r="400" customFormat="false" ht="15" hidden="false" customHeight="false" outlineLevel="0" collapsed="false">
      <c r="Y400" s="4"/>
    </row>
    <row r="401" customFormat="false" ht="15" hidden="false" customHeight="false" outlineLevel="0" collapsed="false">
      <c r="Y401" s="4"/>
    </row>
    <row r="402" customFormat="false" ht="15" hidden="false" customHeight="false" outlineLevel="0" collapsed="false">
      <c r="Y402" s="4"/>
    </row>
    <row r="403" customFormat="false" ht="15" hidden="false" customHeight="false" outlineLevel="0" collapsed="false">
      <c r="Y403" s="4"/>
    </row>
    <row r="404" customFormat="false" ht="15" hidden="false" customHeight="false" outlineLevel="0" collapsed="false">
      <c r="Y404" s="4"/>
    </row>
    <row r="405" customFormat="false" ht="15" hidden="false" customHeight="false" outlineLevel="0" collapsed="false">
      <c r="Y405" s="4"/>
    </row>
    <row r="406" customFormat="false" ht="15" hidden="false" customHeight="false" outlineLevel="0" collapsed="false">
      <c r="Y406" s="4"/>
    </row>
    <row r="407" customFormat="false" ht="15" hidden="false" customHeight="false" outlineLevel="0" collapsed="false">
      <c r="Y407" s="4"/>
    </row>
    <row r="408" customFormat="false" ht="15" hidden="false" customHeight="false" outlineLevel="0" collapsed="false">
      <c r="Y408" s="4"/>
    </row>
    <row r="409" customFormat="false" ht="15" hidden="false" customHeight="false" outlineLevel="0" collapsed="false">
      <c r="Y409" s="4"/>
    </row>
    <row r="410" customFormat="false" ht="15" hidden="false" customHeight="false" outlineLevel="0" collapsed="false">
      <c r="Y410" s="4"/>
    </row>
    <row r="411" customFormat="false" ht="15" hidden="false" customHeight="false" outlineLevel="0" collapsed="false">
      <c r="Y411" s="4"/>
    </row>
    <row r="412" customFormat="false" ht="15" hidden="false" customHeight="false" outlineLevel="0" collapsed="false">
      <c r="Y412" s="4"/>
    </row>
    <row r="413" customFormat="false" ht="15" hidden="false" customHeight="false" outlineLevel="0" collapsed="false">
      <c r="Y413" s="4"/>
    </row>
    <row r="414" customFormat="false" ht="15" hidden="false" customHeight="false" outlineLevel="0" collapsed="false">
      <c r="Y414" s="4"/>
    </row>
    <row r="415" customFormat="false" ht="15" hidden="false" customHeight="false" outlineLevel="0" collapsed="false">
      <c r="Y415" s="4"/>
    </row>
    <row r="416" customFormat="false" ht="15" hidden="false" customHeight="false" outlineLevel="0" collapsed="false">
      <c r="Y416" s="4"/>
    </row>
    <row r="417" customFormat="false" ht="15" hidden="false" customHeight="false" outlineLevel="0" collapsed="false">
      <c r="Y417" s="4"/>
    </row>
    <row r="418" customFormat="false" ht="15" hidden="false" customHeight="false" outlineLevel="0" collapsed="false">
      <c r="Y418" s="4"/>
    </row>
    <row r="419" customFormat="false" ht="15" hidden="false" customHeight="false" outlineLevel="0" collapsed="false">
      <c r="Y419" s="4"/>
    </row>
    <row r="420" customFormat="false" ht="15" hidden="false" customHeight="false" outlineLevel="0" collapsed="false">
      <c r="Y420" s="4"/>
    </row>
    <row r="421" customFormat="false" ht="15" hidden="false" customHeight="false" outlineLevel="0" collapsed="false">
      <c r="Y421" s="4"/>
    </row>
    <row r="422" customFormat="false" ht="15" hidden="false" customHeight="false" outlineLevel="0" collapsed="false">
      <c r="Y422" s="4"/>
    </row>
    <row r="423" customFormat="false" ht="15" hidden="false" customHeight="false" outlineLevel="0" collapsed="false">
      <c r="Y423" s="4"/>
    </row>
    <row r="424" customFormat="false" ht="15" hidden="false" customHeight="false" outlineLevel="0" collapsed="false">
      <c r="Y424" s="4"/>
    </row>
    <row r="425" customFormat="false" ht="15" hidden="false" customHeight="false" outlineLevel="0" collapsed="false">
      <c r="Y425" s="4"/>
    </row>
    <row r="426" customFormat="false" ht="15" hidden="false" customHeight="false" outlineLevel="0" collapsed="false">
      <c r="Y426" s="4"/>
    </row>
    <row r="427" customFormat="false" ht="15" hidden="false" customHeight="false" outlineLevel="0" collapsed="false">
      <c r="Y427" s="4"/>
    </row>
    <row r="428" customFormat="false" ht="15" hidden="false" customHeight="false" outlineLevel="0" collapsed="false">
      <c r="Y428" s="4"/>
    </row>
    <row r="429" customFormat="false" ht="15" hidden="false" customHeight="false" outlineLevel="0" collapsed="false">
      <c r="Y429" s="4"/>
    </row>
    <row r="430" customFormat="false" ht="15" hidden="false" customHeight="false" outlineLevel="0" collapsed="false">
      <c r="Y430" s="4"/>
    </row>
    <row r="431" customFormat="false" ht="15" hidden="false" customHeight="false" outlineLevel="0" collapsed="false">
      <c r="Y431" s="4"/>
    </row>
    <row r="432" customFormat="false" ht="15" hidden="false" customHeight="false" outlineLevel="0" collapsed="false">
      <c r="Y432" s="4"/>
    </row>
    <row r="433" customFormat="false" ht="15" hidden="false" customHeight="false" outlineLevel="0" collapsed="false">
      <c r="Y433" s="4"/>
    </row>
    <row r="434" customFormat="false" ht="15" hidden="false" customHeight="false" outlineLevel="0" collapsed="false">
      <c r="Y434" s="4"/>
    </row>
    <row r="435" customFormat="false" ht="15" hidden="false" customHeight="false" outlineLevel="0" collapsed="false">
      <c r="Y435" s="4"/>
    </row>
    <row r="436" customFormat="false" ht="15" hidden="false" customHeight="false" outlineLevel="0" collapsed="false">
      <c r="Y436" s="4"/>
    </row>
    <row r="437" customFormat="false" ht="15" hidden="false" customHeight="false" outlineLevel="0" collapsed="false">
      <c r="Y437" s="4"/>
    </row>
    <row r="438" customFormat="false" ht="15" hidden="false" customHeight="false" outlineLevel="0" collapsed="false">
      <c r="Y438" s="4"/>
    </row>
    <row r="439" customFormat="false" ht="15" hidden="false" customHeight="false" outlineLevel="0" collapsed="false">
      <c r="Y439" s="4"/>
    </row>
    <row r="440" customFormat="false" ht="15" hidden="false" customHeight="false" outlineLevel="0" collapsed="false">
      <c r="Y440" s="4"/>
    </row>
    <row r="441" customFormat="false" ht="15" hidden="false" customHeight="false" outlineLevel="0" collapsed="false">
      <c r="Y441" s="4"/>
    </row>
    <row r="442" customFormat="false" ht="15" hidden="false" customHeight="false" outlineLevel="0" collapsed="false">
      <c r="Y442" s="4"/>
    </row>
    <row r="443" customFormat="false" ht="15" hidden="false" customHeight="false" outlineLevel="0" collapsed="false">
      <c r="Y443" s="4"/>
    </row>
    <row r="444" customFormat="false" ht="15" hidden="false" customHeight="false" outlineLevel="0" collapsed="false">
      <c r="Y444" s="4"/>
    </row>
    <row r="445" customFormat="false" ht="15" hidden="false" customHeight="false" outlineLevel="0" collapsed="false">
      <c r="Y445" s="4"/>
    </row>
    <row r="446" customFormat="false" ht="15" hidden="false" customHeight="false" outlineLevel="0" collapsed="false">
      <c r="Y446" s="4"/>
    </row>
    <row r="447" customFormat="false" ht="15" hidden="false" customHeight="false" outlineLevel="0" collapsed="false">
      <c r="Y447" s="4"/>
    </row>
    <row r="448" customFormat="false" ht="15" hidden="false" customHeight="false" outlineLevel="0" collapsed="false">
      <c r="Y448" s="4"/>
    </row>
    <row r="449" customFormat="false" ht="15" hidden="false" customHeight="false" outlineLevel="0" collapsed="false">
      <c r="Y449" s="4"/>
    </row>
    <row r="450" customFormat="false" ht="15" hidden="false" customHeight="false" outlineLevel="0" collapsed="false">
      <c r="Y450" s="4"/>
    </row>
    <row r="451" customFormat="false" ht="15" hidden="false" customHeight="false" outlineLevel="0" collapsed="false">
      <c r="Y451" s="4"/>
    </row>
    <row r="452" customFormat="false" ht="15" hidden="false" customHeight="false" outlineLevel="0" collapsed="false">
      <c r="Y452" s="4"/>
    </row>
    <row r="453" customFormat="false" ht="15" hidden="false" customHeight="false" outlineLevel="0" collapsed="false">
      <c r="Y453" s="4"/>
    </row>
    <row r="454" customFormat="false" ht="15" hidden="false" customHeight="false" outlineLevel="0" collapsed="false">
      <c r="Y454" s="4"/>
    </row>
    <row r="455" customFormat="false" ht="15" hidden="false" customHeight="false" outlineLevel="0" collapsed="false">
      <c r="Y455" s="4"/>
    </row>
    <row r="456" customFormat="false" ht="15" hidden="false" customHeight="false" outlineLevel="0" collapsed="false">
      <c r="Y456" s="4"/>
    </row>
    <row r="457" customFormat="false" ht="15" hidden="false" customHeight="false" outlineLevel="0" collapsed="false">
      <c r="Y457" s="4"/>
    </row>
    <row r="458" customFormat="false" ht="15" hidden="false" customHeight="false" outlineLevel="0" collapsed="false">
      <c r="Y458" s="4"/>
    </row>
    <row r="459" customFormat="false" ht="15" hidden="false" customHeight="false" outlineLevel="0" collapsed="false">
      <c r="Y459" s="4"/>
    </row>
    <row r="460" customFormat="false" ht="15" hidden="false" customHeight="false" outlineLevel="0" collapsed="false">
      <c r="Y460" s="4"/>
    </row>
    <row r="461" customFormat="false" ht="15" hidden="false" customHeight="false" outlineLevel="0" collapsed="false">
      <c r="Y461" s="4"/>
    </row>
    <row r="462" customFormat="false" ht="15" hidden="false" customHeight="false" outlineLevel="0" collapsed="false">
      <c r="Y462" s="4"/>
    </row>
    <row r="463" customFormat="false" ht="15" hidden="false" customHeight="false" outlineLevel="0" collapsed="false">
      <c r="Y463" s="4"/>
    </row>
    <row r="464" customFormat="false" ht="15" hidden="false" customHeight="false" outlineLevel="0" collapsed="false">
      <c r="Y464" s="4"/>
    </row>
    <row r="465" customFormat="false" ht="15" hidden="false" customHeight="false" outlineLevel="0" collapsed="false">
      <c r="Y465" s="4"/>
    </row>
    <row r="466" customFormat="false" ht="15" hidden="false" customHeight="false" outlineLevel="0" collapsed="false">
      <c r="Y466" s="4"/>
    </row>
    <row r="467" customFormat="false" ht="15" hidden="false" customHeight="false" outlineLevel="0" collapsed="false">
      <c r="Y467" s="4"/>
    </row>
    <row r="468" customFormat="false" ht="15" hidden="false" customHeight="false" outlineLevel="0" collapsed="false">
      <c r="Y468" s="4"/>
    </row>
    <row r="469" customFormat="false" ht="15" hidden="false" customHeight="false" outlineLevel="0" collapsed="false">
      <c r="Y469" s="4"/>
    </row>
    <row r="470" customFormat="false" ht="15" hidden="false" customHeight="false" outlineLevel="0" collapsed="false">
      <c r="Y470" s="4"/>
    </row>
    <row r="471" customFormat="false" ht="15" hidden="false" customHeight="false" outlineLevel="0" collapsed="false">
      <c r="Y471" s="4"/>
    </row>
    <row r="472" customFormat="false" ht="15" hidden="false" customHeight="false" outlineLevel="0" collapsed="false">
      <c r="Y472" s="4"/>
    </row>
    <row r="473" customFormat="false" ht="15" hidden="false" customHeight="false" outlineLevel="0" collapsed="false">
      <c r="Y473" s="4"/>
    </row>
    <row r="474" customFormat="false" ht="15" hidden="false" customHeight="false" outlineLevel="0" collapsed="false">
      <c r="Y474" s="4"/>
    </row>
    <row r="475" customFormat="false" ht="15" hidden="false" customHeight="false" outlineLevel="0" collapsed="false">
      <c r="Y475" s="4"/>
    </row>
    <row r="476" customFormat="false" ht="15" hidden="false" customHeight="false" outlineLevel="0" collapsed="false">
      <c r="Y476" s="4"/>
    </row>
    <row r="477" customFormat="false" ht="15" hidden="false" customHeight="false" outlineLevel="0" collapsed="false">
      <c r="Y477" s="4"/>
    </row>
    <row r="478" customFormat="false" ht="15" hidden="false" customHeight="false" outlineLevel="0" collapsed="false">
      <c r="Y478" s="4"/>
    </row>
    <row r="479" customFormat="false" ht="15" hidden="false" customHeight="false" outlineLevel="0" collapsed="false">
      <c r="Y479" s="4"/>
    </row>
    <row r="480" customFormat="false" ht="15" hidden="false" customHeight="false" outlineLevel="0" collapsed="false">
      <c r="Y480" s="4"/>
    </row>
    <row r="481" customFormat="false" ht="15" hidden="false" customHeight="false" outlineLevel="0" collapsed="false">
      <c r="Y481" s="4"/>
    </row>
    <row r="482" customFormat="false" ht="15" hidden="false" customHeight="false" outlineLevel="0" collapsed="false">
      <c r="Y482" s="4"/>
    </row>
    <row r="483" customFormat="false" ht="15" hidden="false" customHeight="false" outlineLevel="0" collapsed="false">
      <c r="Y483" s="4"/>
    </row>
    <row r="484" customFormat="false" ht="15" hidden="false" customHeight="false" outlineLevel="0" collapsed="false">
      <c r="Y484" s="4"/>
    </row>
    <row r="485" customFormat="false" ht="15" hidden="false" customHeight="false" outlineLevel="0" collapsed="false">
      <c r="Y485" s="4"/>
    </row>
    <row r="486" customFormat="false" ht="15" hidden="false" customHeight="false" outlineLevel="0" collapsed="false">
      <c r="Y486" s="4"/>
    </row>
    <row r="487" customFormat="false" ht="15" hidden="false" customHeight="false" outlineLevel="0" collapsed="false">
      <c r="Y487" s="4"/>
    </row>
    <row r="488" customFormat="false" ht="15" hidden="false" customHeight="false" outlineLevel="0" collapsed="false">
      <c r="Y488" s="4"/>
    </row>
    <row r="489" customFormat="false" ht="15" hidden="false" customHeight="false" outlineLevel="0" collapsed="false">
      <c r="Y489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19"/>
  <sheetViews>
    <sheetView showFormulas="false" showGridLines="true" showRowColHeaders="true" showZeros="true" rightToLeft="false" tabSelected="false" showOutlineSymbols="true" defaultGridColor="true" view="normal" topLeftCell="A409" colorId="64" zoomScale="100" zoomScaleNormal="100" zoomScalePageLayoutView="100" workbookViewId="0">
      <selection pane="topLeft" activeCell="D30" activeCellId="0" sqref="D30"/>
    </sheetView>
  </sheetViews>
  <sheetFormatPr defaultColWidth="11.0546875" defaultRowHeight="15" zeroHeight="false" outlineLevelRow="0" outlineLevelCol="0"/>
  <cols>
    <col collapsed="false" customWidth="true" hidden="false" outlineLevel="0" max="1" min="1" style="8" width="11.56"/>
    <col collapsed="false" customWidth="true" hidden="false" outlineLevel="0" max="2" min="2" style="1" width="17.42"/>
    <col collapsed="false" customWidth="true" hidden="false" outlineLevel="0" max="3" min="3" style="3" width="30.7"/>
    <col collapsed="false" customWidth="true" hidden="false" outlineLevel="0" max="4" min="4" style="3" width="31.28"/>
    <col collapsed="false" customWidth="true" hidden="false" outlineLevel="0" max="5" min="5" style="3" width="18.7"/>
    <col collapsed="false" customWidth="true" hidden="false" outlineLevel="0" max="6" min="6" style="3" width="19.41"/>
    <col collapsed="false" customWidth="true" hidden="false" outlineLevel="0" max="7" min="7" style="3" width="20.28"/>
    <col collapsed="false" customWidth="true" hidden="false" outlineLevel="0" max="8" min="8" style="3" width="23.14"/>
    <col collapsed="false" customWidth="true" hidden="false" outlineLevel="0" max="9" min="9" style="3" width="19.7"/>
    <col collapsed="false" customWidth="true" hidden="false" outlineLevel="0" max="10" min="10" style="3" width="34.71"/>
    <col collapsed="false" customWidth="true" hidden="false" outlineLevel="0" max="13" min="11" style="3" width="11.56"/>
    <col collapsed="false" customWidth="true" hidden="false" outlineLevel="0" max="21" min="14" style="0" width="11.56"/>
  </cols>
  <sheetData>
    <row r="1" customFormat="false" ht="15" hidden="false" customHeight="false" outlineLevel="0" collapsed="false">
      <c r="A1" s="8" t="s">
        <v>153</v>
      </c>
      <c r="B1" s="4" t="s">
        <v>154</v>
      </c>
      <c r="C1" s="8" t="s">
        <v>155</v>
      </c>
      <c r="D1" s="8" t="s">
        <v>156</v>
      </c>
      <c r="E1" s="8" t="s">
        <v>157</v>
      </c>
      <c r="F1" s="8" t="s">
        <v>158</v>
      </c>
      <c r="G1" s="8" t="s">
        <v>159</v>
      </c>
      <c r="H1" s="8" t="s">
        <v>160</v>
      </c>
      <c r="I1" s="8" t="s">
        <v>161</v>
      </c>
      <c r="J1" s="8" t="s">
        <v>162</v>
      </c>
      <c r="K1" s="8"/>
      <c r="L1" s="8"/>
      <c r="M1" s="8"/>
      <c r="N1" s="10"/>
      <c r="O1" s="10"/>
      <c r="P1" s="10"/>
      <c r="Q1" s="10"/>
      <c r="R1" s="10"/>
      <c r="S1" s="10"/>
      <c r="T1" s="10"/>
      <c r="U1" s="10"/>
    </row>
    <row r="2" customFormat="false" ht="15" hidden="false" customHeight="false" outlineLevel="0" collapsed="false">
      <c r="B2" s="4" t="s">
        <v>163</v>
      </c>
    </row>
    <row r="3" customFormat="false" ht="15" hidden="false" customHeight="false" outlineLevel="0" collapsed="false">
      <c r="A3" s="8" t="s">
        <v>164</v>
      </c>
      <c r="B3" s="4"/>
      <c r="C3" s="3" t="s">
        <v>165</v>
      </c>
      <c r="D3" s="3" t="s">
        <v>166</v>
      </c>
      <c r="E3" s="17" t="s">
        <v>167</v>
      </c>
      <c r="F3" s="17" t="s">
        <v>168</v>
      </c>
      <c r="G3" s="17" t="s">
        <v>169</v>
      </c>
      <c r="H3" s="17" t="s">
        <v>170</v>
      </c>
      <c r="I3" s="17" t="s">
        <v>171</v>
      </c>
      <c r="J3" s="17" t="s">
        <v>172</v>
      </c>
      <c r="K3" s="17"/>
    </row>
    <row r="4" customFormat="false" ht="15" hidden="false" customHeight="false" outlineLevel="0" collapsed="false">
      <c r="A4" s="8" t="s">
        <v>173</v>
      </c>
      <c r="B4" s="4"/>
      <c r="C4" s="3" t="s">
        <v>174</v>
      </c>
      <c r="D4" s="3" t="s">
        <v>175</v>
      </c>
      <c r="E4" s="17" t="s">
        <v>167</v>
      </c>
      <c r="F4" s="17" t="s">
        <v>176</v>
      </c>
      <c r="G4" s="17" t="s">
        <v>177</v>
      </c>
      <c r="H4" s="17" t="s">
        <v>178</v>
      </c>
      <c r="I4" s="17" t="s">
        <v>179</v>
      </c>
      <c r="J4" s="17" t="s">
        <v>180</v>
      </c>
      <c r="K4" s="17"/>
    </row>
    <row r="5" customFormat="false" ht="15" hidden="false" customHeight="false" outlineLevel="0" collapsed="false">
      <c r="A5" s="8" t="s">
        <v>173</v>
      </c>
      <c r="B5" s="4"/>
      <c r="C5" s="3" t="s">
        <v>181</v>
      </c>
      <c r="D5" s="3" t="s">
        <v>182</v>
      </c>
      <c r="E5" s="17" t="s">
        <v>183</v>
      </c>
      <c r="F5" s="17" t="s">
        <v>184</v>
      </c>
      <c r="G5" s="17" t="s">
        <v>185</v>
      </c>
      <c r="H5" s="17" t="s">
        <v>186</v>
      </c>
      <c r="I5" s="17" t="s">
        <v>187</v>
      </c>
      <c r="J5" s="17" t="s">
        <v>188</v>
      </c>
      <c r="K5" s="17"/>
    </row>
    <row r="6" customFormat="false" ht="15" hidden="false" customHeight="false" outlineLevel="0" collapsed="false">
      <c r="B6" s="4" t="s">
        <v>189</v>
      </c>
      <c r="E6" s="17"/>
      <c r="F6" s="17"/>
      <c r="G6" s="17"/>
      <c r="H6" s="17"/>
      <c r="I6" s="17"/>
      <c r="J6" s="17"/>
      <c r="K6" s="17"/>
    </row>
    <row r="7" customFormat="false" ht="15" hidden="false" customHeight="false" outlineLevel="0" collapsed="false">
      <c r="A7" s="8" t="s">
        <v>190</v>
      </c>
      <c r="B7" s="4"/>
      <c r="C7" s="3" t="s">
        <v>191</v>
      </c>
      <c r="D7" s="3" t="s">
        <v>192</v>
      </c>
      <c r="E7" s="17" t="s">
        <v>193</v>
      </c>
      <c r="F7" s="17" t="s">
        <v>194</v>
      </c>
      <c r="G7" s="17" t="s">
        <v>195</v>
      </c>
      <c r="H7" s="17" t="s">
        <v>196</v>
      </c>
      <c r="I7" s="17" t="s">
        <v>197</v>
      </c>
      <c r="J7" s="17" t="s">
        <v>198</v>
      </c>
      <c r="K7" s="17"/>
    </row>
    <row r="8" customFormat="false" ht="15" hidden="false" customHeight="false" outlineLevel="0" collapsed="false">
      <c r="A8" s="8" t="s">
        <v>190</v>
      </c>
      <c r="B8" s="4"/>
      <c r="C8" s="3" t="s">
        <v>199</v>
      </c>
      <c r="D8" s="3" t="s">
        <v>200</v>
      </c>
      <c r="E8" s="17" t="s">
        <v>193</v>
      </c>
      <c r="F8" s="17" t="s">
        <v>194</v>
      </c>
      <c r="G8" s="17" t="s">
        <v>195</v>
      </c>
      <c r="H8" s="17" t="s">
        <v>196</v>
      </c>
      <c r="I8" s="17" t="s">
        <v>197</v>
      </c>
      <c r="J8" s="17" t="s">
        <v>201</v>
      </c>
      <c r="K8" s="17"/>
    </row>
    <row r="9" customFormat="false" ht="15" hidden="false" customHeight="false" outlineLevel="0" collapsed="false">
      <c r="A9" s="8" t="s">
        <v>190</v>
      </c>
      <c r="B9" s="4"/>
      <c r="C9" s="3" t="s">
        <v>202</v>
      </c>
      <c r="D9" s="3" t="s">
        <v>200</v>
      </c>
      <c r="E9" s="17" t="s">
        <v>193</v>
      </c>
      <c r="F9" s="17" t="s">
        <v>194</v>
      </c>
      <c r="G9" s="17" t="s">
        <v>195</v>
      </c>
      <c r="H9" s="17" t="s">
        <v>196</v>
      </c>
      <c r="I9" s="17" t="s">
        <v>197</v>
      </c>
      <c r="J9" s="17" t="s">
        <v>203</v>
      </c>
      <c r="K9" s="17"/>
    </row>
    <row r="10" customFormat="false" ht="15" hidden="false" customHeight="false" outlineLevel="0" collapsed="false">
      <c r="A10" s="8" t="s">
        <v>190</v>
      </c>
      <c r="B10" s="4"/>
      <c r="C10" s="3" t="s">
        <v>204</v>
      </c>
      <c r="D10" s="3" t="s">
        <v>205</v>
      </c>
      <c r="E10" s="17" t="s">
        <v>193</v>
      </c>
      <c r="F10" s="17" t="s">
        <v>194</v>
      </c>
      <c r="G10" s="17" t="s">
        <v>195</v>
      </c>
      <c r="H10" s="17" t="s">
        <v>196</v>
      </c>
      <c r="I10" s="17" t="s">
        <v>197</v>
      </c>
      <c r="J10" s="17" t="s">
        <v>206</v>
      </c>
      <c r="K10" s="17"/>
    </row>
    <row r="11" customFormat="false" ht="15" hidden="false" customHeight="false" outlineLevel="0" collapsed="false">
      <c r="A11" s="8" t="s">
        <v>190</v>
      </c>
      <c r="B11" s="4"/>
      <c r="C11" s="3" t="s">
        <v>207</v>
      </c>
      <c r="D11" s="3" t="s">
        <v>208</v>
      </c>
      <c r="E11" s="17" t="s">
        <v>193</v>
      </c>
      <c r="F11" s="17" t="s">
        <v>194</v>
      </c>
      <c r="G11" s="17" t="s">
        <v>195</v>
      </c>
      <c r="H11" s="17" t="s">
        <v>196</v>
      </c>
      <c r="I11" s="17" t="s">
        <v>197</v>
      </c>
      <c r="J11" s="17" t="s">
        <v>209</v>
      </c>
      <c r="K11" s="17"/>
    </row>
    <row r="12" customFormat="false" ht="15" hidden="false" customHeight="false" outlineLevel="0" collapsed="false">
      <c r="A12" s="8" t="s">
        <v>210</v>
      </c>
      <c r="B12" s="4"/>
      <c r="C12" s="3" t="s">
        <v>211</v>
      </c>
      <c r="D12" s="3" t="s">
        <v>212</v>
      </c>
      <c r="E12" s="17" t="s">
        <v>193</v>
      </c>
      <c r="F12" s="17" t="s">
        <v>194</v>
      </c>
      <c r="G12" s="17" t="s">
        <v>195</v>
      </c>
      <c r="H12" s="17" t="s">
        <v>196</v>
      </c>
      <c r="I12" s="17" t="s">
        <v>197</v>
      </c>
      <c r="J12" s="17" t="s">
        <v>213</v>
      </c>
      <c r="K12" s="17"/>
    </row>
    <row r="13" customFormat="false" ht="15" hidden="false" customHeight="false" outlineLevel="0" collapsed="false">
      <c r="A13" s="8" t="s">
        <v>190</v>
      </c>
      <c r="B13" s="4"/>
      <c r="C13" s="3" t="s">
        <v>214</v>
      </c>
      <c r="D13" s="3" t="s">
        <v>215</v>
      </c>
      <c r="E13" s="17" t="s">
        <v>193</v>
      </c>
      <c r="F13" s="17" t="s">
        <v>194</v>
      </c>
      <c r="G13" s="17" t="s">
        <v>195</v>
      </c>
      <c r="H13" s="17" t="s">
        <v>196</v>
      </c>
      <c r="I13" s="17" t="s">
        <v>197</v>
      </c>
      <c r="J13" s="17" t="s">
        <v>216</v>
      </c>
      <c r="K13" s="17"/>
    </row>
    <row r="14" customFormat="false" ht="15" hidden="false" customHeight="false" outlineLevel="0" collapsed="false">
      <c r="A14" s="8" t="s">
        <v>190</v>
      </c>
      <c r="B14" s="4"/>
      <c r="C14" s="3" t="s">
        <v>217</v>
      </c>
      <c r="D14" s="3" t="s">
        <v>218</v>
      </c>
      <c r="E14" s="17" t="s">
        <v>193</v>
      </c>
      <c r="F14" s="17" t="s">
        <v>194</v>
      </c>
      <c r="G14" s="17" t="s">
        <v>195</v>
      </c>
      <c r="H14" s="17" t="s">
        <v>196</v>
      </c>
      <c r="I14" s="17" t="s">
        <v>197</v>
      </c>
      <c r="J14" s="17" t="s">
        <v>219</v>
      </c>
      <c r="K14" s="17"/>
    </row>
    <row r="15" customFormat="false" ht="15" hidden="false" customHeight="false" outlineLevel="0" collapsed="false">
      <c r="A15" s="8" t="s">
        <v>220</v>
      </c>
      <c r="B15" s="4"/>
      <c r="C15" s="3" t="s">
        <v>221</v>
      </c>
      <c r="D15" s="3" t="s">
        <v>222</v>
      </c>
      <c r="E15" s="17" t="s">
        <v>193</v>
      </c>
      <c r="F15" s="17" t="s">
        <v>194</v>
      </c>
      <c r="G15" s="17" t="s">
        <v>195</v>
      </c>
      <c r="H15" s="17" t="s">
        <v>196</v>
      </c>
      <c r="I15" s="17" t="s">
        <v>197</v>
      </c>
      <c r="J15" s="17" t="s">
        <v>223</v>
      </c>
      <c r="K15" s="17"/>
    </row>
    <row r="16" customFormat="false" ht="15" hidden="false" customHeight="false" outlineLevel="0" collapsed="false">
      <c r="A16" s="8" t="s">
        <v>210</v>
      </c>
      <c r="B16" s="4"/>
      <c r="C16" s="3" t="s">
        <v>224</v>
      </c>
      <c r="D16" s="3" t="s">
        <v>225</v>
      </c>
      <c r="E16" s="17" t="s">
        <v>193</v>
      </c>
      <c r="F16" s="17" t="s">
        <v>194</v>
      </c>
      <c r="G16" s="17" t="s">
        <v>195</v>
      </c>
      <c r="H16" s="17" t="s">
        <v>196</v>
      </c>
      <c r="I16" s="17" t="s">
        <v>197</v>
      </c>
      <c r="J16" s="17" t="s">
        <v>226</v>
      </c>
      <c r="K16" s="17"/>
    </row>
    <row r="17" customFormat="false" ht="15" hidden="false" customHeight="false" outlineLevel="0" collapsed="false">
      <c r="A17" s="8" t="s">
        <v>190</v>
      </c>
      <c r="B17" s="4"/>
      <c r="C17" s="3" t="s">
        <v>227</v>
      </c>
      <c r="D17" s="3" t="s">
        <v>228</v>
      </c>
      <c r="E17" s="17" t="s">
        <v>193</v>
      </c>
      <c r="F17" s="17" t="s">
        <v>194</v>
      </c>
      <c r="G17" s="17" t="s">
        <v>195</v>
      </c>
      <c r="H17" s="17" t="s">
        <v>196</v>
      </c>
      <c r="I17" s="17" t="s">
        <v>197</v>
      </c>
      <c r="J17" s="17" t="s">
        <v>198</v>
      </c>
      <c r="K17" s="17"/>
    </row>
    <row r="18" customFormat="false" ht="15" hidden="false" customHeight="false" outlineLevel="0" collapsed="false">
      <c r="A18" s="8" t="s">
        <v>220</v>
      </c>
      <c r="B18" s="4"/>
      <c r="C18" s="3" t="s">
        <v>229</v>
      </c>
      <c r="D18" s="3" t="s">
        <v>222</v>
      </c>
      <c r="E18" s="17" t="s">
        <v>193</v>
      </c>
      <c r="F18" s="17" t="s">
        <v>194</v>
      </c>
      <c r="G18" s="17" t="s">
        <v>195</v>
      </c>
      <c r="H18" s="17" t="s">
        <v>196</v>
      </c>
      <c r="I18" s="17" t="s">
        <v>197</v>
      </c>
      <c r="J18" s="17" t="s">
        <v>230</v>
      </c>
      <c r="K18" s="17"/>
    </row>
    <row r="19" customFormat="false" ht="15" hidden="false" customHeight="false" outlineLevel="0" collapsed="false">
      <c r="A19" s="8" t="s">
        <v>190</v>
      </c>
      <c r="B19" s="4"/>
      <c r="C19" s="3" t="s">
        <v>231</v>
      </c>
      <c r="D19" s="3" t="s">
        <v>232</v>
      </c>
      <c r="E19" s="17" t="s">
        <v>193</v>
      </c>
      <c r="F19" s="17" t="s">
        <v>194</v>
      </c>
      <c r="G19" s="17" t="s">
        <v>195</v>
      </c>
      <c r="H19" s="17" t="s">
        <v>196</v>
      </c>
      <c r="I19" s="17" t="s">
        <v>197</v>
      </c>
      <c r="J19" s="17" t="s">
        <v>233</v>
      </c>
      <c r="K19" s="17"/>
    </row>
    <row r="20" customFormat="false" ht="15" hidden="false" customHeight="false" outlineLevel="0" collapsed="false">
      <c r="A20" s="8" t="s">
        <v>190</v>
      </c>
      <c r="B20" s="4"/>
      <c r="C20" s="3" t="s">
        <v>234</v>
      </c>
      <c r="D20" s="3" t="s">
        <v>235</v>
      </c>
      <c r="E20" s="17" t="s">
        <v>193</v>
      </c>
      <c r="F20" s="17" t="s">
        <v>194</v>
      </c>
      <c r="G20" s="17" t="s">
        <v>195</v>
      </c>
      <c r="H20" s="17" t="s">
        <v>196</v>
      </c>
      <c r="I20" s="17" t="s">
        <v>197</v>
      </c>
      <c r="J20" s="17" t="s">
        <v>236</v>
      </c>
      <c r="K20" s="17"/>
    </row>
    <row r="21" customFormat="false" ht="15" hidden="false" customHeight="false" outlineLevel="0" collapsed="false">
      <c r="A21" s="8" t="s">
        <v>190</v>
      </c>
      <c r="B21" s="4"/>
      <c r="C21" s="3" t="s">
        <v>237</v>
      </c>
      <c r="D21" s="3" t="s">
        <v>238</v>
      </c>
      <c r="E21" s="17" t="s">
        <v>193</v>
      </c>
      <c r="F21" s="17" t="s">
        <v>194</v>
      </c>
      <c r="G21" s="17" t="s">
        <v>195</v>
      </c>
      <c r="H21" s="17" t="s">
        <v>196</v>
      </c>
      <c r="I21" s="17" t="s">
        <v>197</v>
      </c>
      <c r="J21" s="17" t="s">
        <v>226</v>
      </c>
      <c r="K21" s="17"/>
    </row>
    <row r="22" customFormat="false" ht="15" hidden="false" customHeight="false" outlineLevel="0" collapsed="false">
      <c r="A22" s="8" t="s">
        <v>190</v>
      </c>
      <c r="B22" s="4"/>
      <c r="C22" s="3" t="s">
        <v>239</v>
      </c>
      <c r="D22" s="3" t="s">
        <v>240</v>
      </c>
      <c r="E22" s="17" t="s">
        <v>193</v>
      </c>
      <c r="F22" s="17" t="s">
        <v>194</v>
      </c>
      <c r="G22" s="17" t="s">
        <v>195</v>
      </c>
      <c r="H22" s="17" t="s">
        <v>196</v>
      </c>
      <c r="I22" s="17" t="s">
        <v>197</v>
      </c>
      <c r="J22" s="17" t="s">
        <v>241</v>
      </c>
      <c r="K22" s="17"/>
    </row>
    <row r="23" customFormat="false" ht="15" hidden="false" customHeight="false" outlineLevel="0" collapsed="false">
      <c r="A23" s="8" t="s">
        <v>190</v>
      </c>
      <c r="B23" s="4"/>
      <c r="C23" s="3" t="s">
        <v>242</v>
      </c>
      <c r="D23" s="3" t="s">
        <v>243</v>
      </c>
      <c r="E23" s="17" t="s">
        <v>193</v>
      </c>
      <c r="F23" s="17" t="s">
        <v>244</v>
      </c>
      <c r="G23" s="17" t="s">
        <v>245</v>
      </c>
      <c r="H23" s="17" t="s">
        <v>246</v>
      </c>
      <c r="I23" s="17" t="s">
        <v>247</v>
      </c>
      <c r="J23" s="17" t="s">
        <v>248</v>
      </c>
      <c r="K23" s="17"/>
    </row>
    <row r="24" customFormat="false" ht="15" hidden="false" customHeight="false" outlineLevel="0" collapsed="false">
      <c r="A24" s="8" t="s">
        <v>190</v>
      </c>
      <c r="B24" s="4"/>
      <c r="C24" s="3" t="s">
        <v>249</v>
      </c>
      <c r="D24" s="3" t="s">
        <v>250</v>
      </c>
      <c r="E24" s="17" t="s">
        <v>193</v>
      </c>
      <c r="F24" s="17" t="s">
        <v>244</v>
      </c>
      <c r="G24" s="17" t="s">
        <v>245</v>
      </c>
      <c r="H24" s="17" t="s">
        <v>246</v>
      </c>
      <c r="I24" s="17" t="s">
        <v>247</v>
      </c>
      <c r="J24" s="17" t="s">
        <v>248</v>
      </c>
      <c r="K24" s="17"/>
    </row>
    <row r="25" customFormat="false" ht="15" hidden="false" customHeight="false" outlineLevel="0" collapsed="false">
      <c r="A25" s="8" t="s">
        <v>190</v>
      </c>
      <c r="B25" s="4"/>
      <c r="C25" s="3" t="s">
        <v>251</v>
      </c>
      <c r="D25" s="3" t="s">
        <v>232</v>
      </c>
      <c r="E25" s="17" t="s">
        <v>193</v>
      </c>
      <c r="F25" s="17" t="s">
        <v>194</v>
      </c>
      <c r="G25" s="17" t="s">
        <v>195</v>
      </c>
      <c r="H25" s="17" t="s">
        <v>196</v>
      </c>
      <c r="I25" s="17" t="s">
        <v>197</v>
      </c>
      <c r="J25" s="17" t="s">
        <v>252</v>
      </c>
      <c r="K25" s="17"/>
    </row>
    <row r="26" customFormat="false" ht="15" hidden="false" customHeight="false" outlineLevel="0" collapsed="false">
      <c r="A26" s="8" t="s">
        <v>190</v>
      </c>
      <c r="B26" s="4"/>
      <c r="C26" s="3" t="s">
        <v>253</v>
      </c>
      <c r="D26" s="3" t="s">
        <v>232</v>
      </c>
      <c r="E26" s="17" t="s">
        <v>193</v>
      </c>
      <c r="F26" s="17" t="s">
        <v>194</v>
      </c>
      <c r="G26" s="17" t="s">
        <v>195</v>
      </c>
      <c r="H26" s="17" t="s">
        <v>196</v>
      </c>
      <c r="I26" s="17" t="s">
        <v>197</v>
      </c>
      <c r="J26" s="17" t="s">
        <v>206</v>
      </c>
      <c r="K26" s="17"/>
    </row>
    <row r="27" customFormat="false" ht="15" hidden="false" customHeight="false" outlineLevel="0" collapsed="false">
      <c r="A27" s="8" t="s">
        <v>220</v>
      </c>
      <c r="B27" s="4"/>
      <c r="C27" s="3" t="s">
        <v>254</v>
      </c>
      <c r="D27" s="3" t="s">
        <v>222</v>
      </c>
      <c r="E27" s="17" t="s">
        <v>193</v>
      </c>
      <c r="F27" s="17" t="s">
        <v>194</v>
      </c>
      <c r="G27" s="17" t="s">
        <v>195</v>
      </c>
      <c r="H27" s="17" t="s">
        <v>196</v>
      </c>
      <c r="I27" s="17" t="s">
        <v>197</v>
      </c>
      <c r="J27" s="17" t="s">
        <v>223</v>
      </c>
      <c r="K27" s="17"/>
    </row>
    <row r="28" customFormat="false" ht="15" hidden="false" customHeight="false" outlineLevel="0" collapsed="false">
      <c r="A28" s="8" t="s">
        <v>220</v>
      </c>
      <c r="B28" s="4"/>
      <c r="C28" s="3" t="s">
        <v>255</v>
      </c>
      <c r="D28" s="3" t="s">
        <v>256</v>
      </c>
      <c r="E28" s="17" t="s">
        <v>193</v>
      </c>
      <c r="F28" s="17" t="s">
        <v>194</v>
      </c>
      <c r="G28" s="17" t="s">
        <v>195</v>
      </c>
      <c r="H28" s="17" t="s">
        <v>196</v>
      </c>
      <c r="I28" s="17" t="s">
        <v>197</v>
      </c>
      <c r="J28" s="17" t="s">
        <v>223</v>
      </c>
      <c r="K28" s="17"/>
    </row>
    <row r="29" customFormat="false" ht="15" hidden="false" customHeight="false" outlineLevel="0" collapsed="false">
      <c r="A29" s="8" t="s">
        <v>190</v>
      </c>
      <c r="B29" s="4"/>
      <c r="C29" s="3" t="s">
        <v>257</v>
      </c>
      <c r="D29" s="3" t="s">
        <v>258</v>
      </c>
      <c r="E29" s="17" t="s">
        <v>193</v>
      </c>
      <c r="F29" s="17" t="s">
        <v>194</v>
      </c>
      <c r="G29" s="17" t="s">
        <v>195</v>
      </c>
      <c r="H29" s="17" t="s">
        <v>196</v>
      </c>
      <c r="I29" s="17" t="s">
        <v>197</v>
      </c>
      <c r="J29" s="17" t="s">
        <v>259</v>
      </c>
      <c r="K29" s="17"/>
    </row>
    <row r="30" customFormat="false" ht="15" hidden="false" customHeight="false" outlineLevel="0" collapsed="false">
      <c r="A30" s="8" t="s">
        <v>190</v>
      </c>
      <c r="B30" s="4"/>
      <c r="C30" s="3" t="s">
        <v>260</v>
      </c>
      <c r="D30" s="3" t="s">
        <v>261</v>
      </c>
      <c r="E30" s="17" t="s">
        <v>193</v>
      </c>
      <c r="F30" s="17" t="s">
        <v>194</v>
      </c>
      <c r="G30" s="17" t="s">
        <v>195</v>
      </c>
      <c r="H30" s="17" t="s">
        <v>196</v>
      </c>
      <c r="I30" s="17" t="s">
        <v>197</v>
      </c>
      <c r="J30" s="17" t="s">
        <v>262</v>
      </c>
      <c r="K30" s="17"/>
    </row>
    <row r="31" customFormat="false" ht="15" hidden="false" customHeight="false" outlineLevel="0" collapsed="false">
      <c r="A31" s="8" t="s">
        <v>190</v>
      </c>
      <c r="B31" s="4"/>
      <c r="C31" s="3" t="s">
        <v>263</v>
      </c>
      <c r="D31" s="3" t="s">
        <v>238</v>
      </c>
      <c r="E31" s="17" t="s">
        <v>193</v>
      </c>
      <c r="F31" s="17" t="s">
        <v>194</v>
      </c>
      <c r="G31" s="17" t="s">
        <v>195</v>
      </c>
      <c r="H31" s="17" t="s">
        <v>196</v>
      </c>
      <c r="I31" s="17" t="s">
        <v>197</v>
      </c>
      <c r="J31" s="17" t="s">
        <v>264</v>
      </c>
      <c r="K31" s="17"/>
    </row>
    <row r="32" customFormat="false" ht="15" hidden="false" customHeight="false" outlineLevel="0" collapsed="false">
      <c r="A32" s="8" t="s">
        <v>190</v>
      </c>
      <c r="B32" s="4"/>
      <c r="C32" s="3" t="s">
        <v>265</v>
      </c>
      <c r="D32" s="3" t="s">
        <v>235</v>
      </c>
      <c r="E32" s="17" t="s">
        <v>193</v>
      </c>
      <c r="F32" s="17" t="s">
        <v>194</v>
      </c>
      <c r="G32" s="17" t="s">
        <v>195</v>
      </c>
      <c r="H32" s="17" t="s">
        <v>196</v>
      </c>
      <c r="I32" s="17" t="s">
        <v>197</v>
      </c>
      <c r="J32" s="17" t="s">
        <v>266</v>
      </c>
      <c r="K32" s="17"/>
    </row>
    <row r="33" customFormat="false" ht="15" hidden="false" customHeight="false" outlineLevel="0" collapsed="false">
      <c r="A33" s="8" t="s">
        <v>190</v>
      </c>
      <c r="B33" s="4"/>
      <c r="C33" s="3" t="s">
        <v>267</v>
      </c>
      <c r="D33" s="3" t="s">
        <v>235</v>
      </c>
      <c r="E33" s="17" t="s">
        <v>193</v>
      </c>
      <c r="F33" s="17" t="s">
        <v>194</v>
      </c>
      <c r="G33" s="17" t="s">
        <v>195</v>
      </c>
      <c r="H33" s="17" t="s">
        <v>196</v>
      </c>
      <c r="I33" s="17" t="s">
        <v>197</v>
      </c>
      <c r="J33" s="17" t="s">
        <v>266</v>
      </c>
      <c r="K33" s="17"/>
    </row>
    <row r="34" customFormat="false" ht="15" hidden="false" customHeight="false" outlineLevel="0" collapsed="false">
      <c r="A34" s="8" t="s">
        <v>190</v>
      </c>
      <c r="B34" s="4"/>
      <c r="C34" s="3" t="s">
        <v>268</v>
      </c>
      <c r="D34" s="3" t="s">
        <v>269</v>
      </c>
      <c r="E34" s="17" t="s">
        <v>193</v>
      </c>
      <c r="F34" s="17" t="s">
        <v>270</v>
      </c>
      <c r="G34" s="17" t="s">
        <v>271</v>
      </c>
      <c r="H34" s="17"/>
      <c r="I34" s="17" t="s">
        <v>272</v>
      </c>
      <c r="J34" s="17" t="s">
        <v>273</v>
      </c>
      <c r="K34" s="17"/>
    </row>
    <row r="35" customFormat="false" ht="15" hidden="false" customHeight="false" outlineLevel="0" collapsed="false">
      <c r="A35" s="8" t="s">
        <v>190</v>
      </c>
      <c r="B35" s="4"/>
      <c r="C35" s="3" t="s">
        <v>274</v>
      </c>
      <c r="D35" s="3" t="s">
        <v>238</v>
      </c>
      <c r="E35" s="17" t="s">
        <v>193</v>
      </c>
      <c r="F35" s="17" t="s">
        <v>194</v>
      </c>
      <c r="G35" s="17" t="s">
        <v>195</v>
      </c>
      <c r="H35" s="17" t="s">
        <v>196</v>
      </c>
      <c r="I35" s="17" t="s">
        <v>197</v>
      </c>
      <c r="J35" s="17" t="s">
        <v>226</v>
      </c>
      <c r="K35" s="17"/>
    </row>
    <row r="36" customFormat="false" ht="15" hidden="false" customHeight="false" outlineLevel="0" collapsed="false">
      <c r="A36" s="8" t="s">
        <v>275</v>
      </c>
      <c r="B36" s="4"/>
      <c r="C36" s="3" t="s">
        <v>276</v>
      </c>
      <c r="D36" s="3" t="s">
        <v>277</v>
      </c>
      <c r="E36" s="17" t="s">
        <v>193</v>
      </c>
      <c r="F36" s="17" t="s">
        <v>194</v>
      </c>
      <c r="G36" s="17" t="s">
        <v>195</v>
      </c>
      <c r="H36" s="17" t="s">
        <v>196</v>
      </c>
      <c r="I36" s="17" t="s">
        <v>197</v>
      </c>
      <c r="J36" s="17" t="s">
        <v>259</v>
      </c>
      <c r="K36" s="17"/>
    </row>
    <row r="37" customFormat="false" ht="15" hidden="false" customHeight="false" outlineLevel="0" collapsed="false">
      <c r="A37" s="8" t="s">
        <v>210</v>
      </c>
      <c r="B37" s="4"/>
      <c r="C37" s="3" t="s">
        <v>278</v>
      </c>
      <c r="D37" s="3" t="s">
        <v>279</v>
      </c>
      <c r="E37" s="17" t="s">
        <v>193</v>
      </c>
      <c r="F37" s="17" t="s">
        <v>194</v>
      </c>
      <c r="G37" s="17" t="s">
        <v>195</v>
      </c>
      <c r="H37" s="17" t="s">
        <v>196</v>
      </c>
      <c r="I37" s="17" t="s">
        <v>197</v>
      </c>
      <c r="J37" s="17" t="s">
        <v>266</v>
      </c>
      <c r="K37" s="17"/>
    </row>
    <row r="38" customFormat="false" ht="15" hidden="false" customHeight="false" outlineLevel="0" collapsed="false">
      <c r="A38" s="8" t="s">
        <v>190</v>
      </c>
      <c r="B38" s="4"/>
      <c r="C38" s="3" t="s">
        <v>280</v>
      </c>
      <c r="D38" s="3" t="s">
        <v>281</v>
      </c>
      <c r="E38" s="17" t="s">
        <v>167</v>
      </c>
      <c r="F38" s="17" t="s">
        <v>168</v>
      </c>
      <c r="G38" s="17" t="s">
        <v>169</v>
      </c>
      <c r="H38" s="17" t="s">
        <v>282</v>
      </c>
      <c r="I38" s="17" t="s">
        <v>283</v>
      </c>
      <c r="J38" s="17" t="s">
        <v>284</v>
      </c>
      <c r="K38" s="17"/>
    </row>
    <row r="39" customFormat="false" ht="15" hidden="false" customHeight="false" outlineLevel="0" collapsed="false">
      <c r="A39" s="8" t="s">
        <v>190</v>
      </c>
      <c r="B39" s="4"/>
      <c r="C39" s="3" t="s">
        <v>285</v>
      </c>
      <c r="D39" s="3" t="s">
        <v>286</v>
      </c>
      <c r="E39" s="17" t="s">
        <v>193</v>
      </c>
      <c r="F39" s="17" t="s">
        <v>194</v>
      </c>
      <c r="G39" s="17" t="s">
        <v>195</v>
      </c>
      <c r="H39" s="17" t="s">
        <v>287</v>
      </c>
      <c r="I39" s="17" t="s">
        <v>288</v>
      </c>
      <c r="J39" s="17" t="s">
        <v>289</v>
      </c>
      <c r="K39" s="17"/>
    </row>
    <row r="40" customFormat="false" ht="15" hidden="false" customHeight="false" outlineLevel="0" collapsed="false">
      <c r="A40" s="8" t="s">
        <v>190</v>
      </c>
      <c r="B40" s="4"/>
      <c r="C40" s="3" t="s">
        <v>290</v>
      </c>
      <c r="D40" s="3" t="s">
        <v>291</v>
      </c>
      <c r="E40" s="17" t="s">
        <v>193</v>
      </c>
      <c r="F40" s="17" t="s">
        <v>194</v>
      </c>
      <c r="G40" s="17" t="s">
        <v>195</v>
      </c>
      <c r="H40" s="17" t="s">
        <v>292</v>
      </c>
      <c r="I40" s="17" t="s">
        <v>293</v>
      </c>
      <c r="J40" s="17" t="s">
        <v>294</v>
      </c>
      <c r="K40" s="17"/>
    </row>
    <row r="41" customFormat="false" ht="15" hidden="false" customHeight="false" outlineLevel="0" collapsed="false">
      <c r="A41" s="8" t="s">
        <v>190</v>
      </c>
      <c r="B41" s="4"/>
      <c r="C41" s="3" t="s">
        <v>295</v>
      </c>
      <c r="D41" s="3" t="s">
        <v>296</v>
      </c>
      <c r="E41" s="17" t="s">
        <v>193</v>
      </c>
      <c r="F41" s="17" t="s">
        <v>194</v>
      </c>
      <c r="G41" s="17" t="s">
        <v>195</v>
      </c>
      <c r="H41" s="17" t="s">
        <v>196</v>
      </c>
      <c r="I41" s="17" t="s">
        <v>197</v>
      </c>
      <c r="J41" s="17" t="s">
        <v>219</v>
      </c>
      <c r="K41" s="17"/>
    </row>
    <row r="42" customFormat="false" ht="15" hidden="false" customHeight="false" outlineLevel="0" collapsed="false">
      <c r="A42" s="8" t="s">
        <v>190</v>
      </c>
      <c r="B42" s="4"/>
      <c r="C42" s="3" t="s">
        <v>297</v>
      </c>
      <c r="D42" s="3" t="s">
        <v>296</v>
      </c>
      <c r="E42" s="17" t="s">
        <v>193</v>
      </c>
      <c r="F42" s="17" t="s">
        <v>194</v>
      </c>
      <c r="G42" s="17" t="s">
        <v>195</v>
      </c>
      <c r="H42" s="17" t="s">
        <v>196</v>
      </c>
      <c r="I42" s="17" t="s">
        <v>197</v>
      </c>
      <c r="J42" s="17" t="s">
        <v>219</v>
      </c>
      <c r="K42" s="17"/>
    </row>
    <row r="43" customFormat="false" ht="15" hidden="false" customHeight="false" outlineLevel="0" collapsed="false">
      <c r="A43" s="8" t="s">
        <v>190</v>
      </c>
      <c r="B43" s="4"/>
      <c r="C43" s="3" t="s">
        <v>298</v>
      </c>
      <c r="D43" s="3" t="s">
        <v>299</v>
      </c>
      <c r="E43" s="17" t="s">
        <v>193</v>
      </c>
      <c r="F43" s="17" t="s">
        <v>194</v>
      </c>
      <c r="G43" s="17" t="s">
        <v>195</v>
      </c>
      <c r="H43" s="17" t="s">
        <v>196</v>
      </c>
      <c r="I43" s="17" t="s">
        <v>197</v>
      </c>
      <c r="J43" s="17" t="s">
        <v>219</v>
      </c>
      <c r="K43" s="17"/>
    </row>
    <row r="44" customFormat="false" ht="15" hidden="false" customHeight="false" outlineLevel="0" collapsed="false">
      <c r="A44" s="8" t="s">
        <v>220</v>
      </c>
      <c r="B44" s="4"/>
      <c r="C44" s="3" t="s">
        <v>300</v>
      </c>
      <c r="D44" s="3" t="s">
        <v>301</v>
      </c>
      <c r="E44" s="17" t="s">
        <v>193</v>
      </c>
      <c r="F44" s="17" t="s">
        <v>194</v>
      </c>
      <c r="G44" s="17" t="s">
        <v>195</v>
      </c>
      <c r="H44" s="17" t="s">
        <v>196</v>
      </c>
      <c r="I44" s="17" t="s">
        <v>197</v>
      </c>
      <c r="J44" s="17" t="s">
        <v>302</v>
      </c>
      <c r="K44" s="17"/>
    </row>
    <row r="45" customFormat="false" ht="15" hidden="false" customHeight="false" outlineLevel="0" collapsed="false">
      <c r="A45" s="8" t="s">
        <v>303</v>
      </c>
      <c r="B45" s="4"/>
      <c r="C45" s="3" t="s">
        <v>304</v>
      </c>
      <c r="D45" s="3" t="s">
        <v>305</v>
      </c>
      <c r="E45" s="17" t="s">
        <v>193</v>
      </c>
      <c r="F45" s="17" t="s">
        <v>194</v>
      </c>
      <c r="G45" s="17" t="s">
        <v>195</v>
      </c>
      <c r="H45" s="17" t="s">
        <v>196</v>
      </c>
      <c r="I45" s="17" t="s">
        <v>197</v>
      </c>
      <c r="J45" s="17"/>
      <c r="K45" s="17"/>
    </row>
    <row r="46" customFormat="false" ht="15" hidden="false" customHeight="false" outlineLevel="0" collapsed="false">
      <c r="A46" s="3" t="s">
        <v>190</v>
      </c>
      <c r="B46" s="4"/>
      <c r="C46" s="3" t="s">
        <v>306</v>
      </c>
      <c r="D46" s="3" t="s">
        <v>307</v>
      </c>
      <c r="E46" s="17" t="s">
        <v>167</v>
      </c>
      <c r="F46" s="17" t="s">
        <v>176</v>
      </c>
      <c r="G46" s="17" t="s">
        <v>177</v>
      </c>
      <c r="H46" s="17" t="s">
        <v>308</v>
      </c>
      <c r="I46" s="17" t="s">
        <v>309</v>
      </c>
      <c r="J46" s="17" t="s">
        <v>310</v>
      </c>
      <c r="K46" s="17"/>
    </row>
    <row r="47" customFormat="false" ht="15" hidden="false" customHeight="false" outlineLevel="0" collapsed="false">
      <c r="A47" s="3" t="s">
        <v>220</v>
      </c>
      <c r="B47" s="4"/>
      <c r="C47" s="3" t="s">
        <v>311</v>
      </c>
      <c r="D47" s="3" t="s">
        <v>312</v>
      </c>
      <c r="E47" s="17" t="s">
        <v>167</v>
      </c>
      <c r="F47" s="17" t="s">
        <v>168</v>
      </c>
      <c r="G47" s="17" t="s">
        <v>169</v>
      </c>
      <c r="H47" s="17"/>
      <c r="I47" s="17" t="s">
        <v>313</v>
      </c>
      <c r="J47" s="17" t="s">
        <v>314</v>
      </c>
      <c r="K47" s="17"/>
    </row>
    <row r="48" customFormat="false" ht="15" hidden="false" customHeight="false" outlineLevel="0" collapsed="false">
      <c r="A48" s="3" t="s">
        <v>190</v>
      </c>
      <c r="B48" s="4"/>
      <c r="C48" s="3" t="s">
        <v>315</v>
      </c>
      <c r="D48" s="3" t="s">
        <v>316</v>
      </c>
      <c r="E48" s="17" t="s">
        <v>193</v>
      </c>
      <c r="F48" s="17" t="s">
        <v>194</v>
      </c>
      <c r="G48" s="17" t="s">
        <v>195</v>
      </c>
      <c r="H48" s="17" t="s">
        <v>196</v>
      </c>
      <c r="I48" s="17" t="s">
        <v>197</v>
      </c>
      <c r="J48" s="17" t="s">
        <v>317</v>
      </c>
      <c r="K48" s="17"/>
    </row>
    <row r="49" customFormat="false" ht="15" hidden="false" customHeight="false" outlineLevel="0" collapsed="false">
      <c r="A49" s="3" t="s">
        <v>190</v>
      </c>
      <c r="B49" s="4"/>
      <c r="C49" s="3" t="s">
        <v>263</v>
      </c>
      <c r="D49" s="3" t="s">
        <v>238</v>
      </c>
      <c r="E49" s="17" t="s">
        <v>193</v>
      </c>
      <c r="F49" s="17" t="s">
        <v>194</v>
      </c>
      <c r="G49" s="17" t="s">
        <v>195</v>
      </c>
      <c r="H49" s="17" t="s">
        <v>196</v>
      </c>
      <c r="I49" s="17" t="s">
        <v>197</v>
      </c>
      <c r="J49" s="17" t="s">
        <v>264</v>
      </c>
      <c r="K49" s="17"/>
    </row>
    <row r="50" customFormat="false" ht="15" hidden="false" customHeight="false" outlineLevel="0" collapsed="false">
      <c r="A50" s="8" t="s">
        <v>190</v>
      </c>
      <c r="B50" s="4"/>
      <c r="C50" s="3" t="s">
        <v>318</v>
      </c>
      <c r="D50" s="3" t="s">
        <v>319</v>
      </c>
      <c r="E50" s="17" t="s">
        <v>193</v>
      </c>
      <c r="F50" s="17" t="s">
        <v>194</v>
      </c>
      <c r="G50" s="17" t="s">
        <v>195</v>
      </c>
      <c r="H50" s="17" t="s">
        <v>196</v>
      </c>
      <c r="I50" s="17" t="s">
        <v>197</v>
      </c>
      <c r="J50" s="17" t="s">
        <v>219</v>
      </c>
      <c r="K50" s="17"/>
    </row>
    <row r="51" customFormat="false" ht="15" hidden="false" customHeight="false" outlineLevel="0" collapsed="false">
      <c r="A51" s="8" t="s">
        <v>190</v>
      </c>
      <c r="B51" s="4"/>
      <c r="C51" s="3" t="s">
        <v>320</v>
      </c>
      <c r="D51" s="3" t="s">
        <v>321</v>
      </c>
      <c r="E51" s="17" t="s">
        <v>193</v>
      </c>
      <c r="F51" s="17" t="s">
        <v>194</v>
      </c>
      <c r="G51" s="17" t="s">
        <v>195</v>
      </c>
      <c r="H51" s="17" t="s">
        <v>287</v>
      </c>
      <c r="I51" s="17" t="s">
        <v>288</v>
      </c>
      <c r="J51" s="17" t="s">
        <v>322</v>
      </c>
      <c r="K51" s="17"/>
    </row>
    <row r="52" customFormat="false" ht="15" hidden="false" customHeight="false" outlineLevel="0" collapsed="false">
      <c r="A52" s="8" t="s">
        <v>190</v>
      </c>
      <c r="B52" s="4"/>
      <c r="C52" s="3" t="s">
        <v>323</v>
      </c>
      <c r="D52" s="3" t="s">
        <v>250</v>
      </c>
      <c r="E52" s="17" t="s">
        <v>193</v>
      </c>
      <c r="F52" s="17" t="s">
        <v>244</v>
      </c>
      <c r="G52" s="17" t="s">
        <v>245</v>
      </c>
      <c r="H52" s="17" t="s">
        <v>246</v>
      </c>
      <c r="I52" s="17" t="s">
        <v>247</v>
      </c>
      <c r="J52" s="17" t="s">
        <v>248</v>
      </c>
      <c r="K52" s="17"/>
    </row>
    <row r="53" customFormat="false" ht="15" hidden="false" customHeight="false" outlineLevel="0" collapsed="false">
      <c r="A53" s="3" t="s">
        <v>190</v>
      </c>
      <c r="B53" s="4"/>
      <c r="C53" s="1" t="s">
        <v>324</v>
      </c>
      <c r="D53" s="3" t="s">
        <v>250</v>
      </c>
      <c r="E53" s="17" t="s">
        <v>193</v>
      </c>
      <c r="F53" s="17" t="s">
        <v>194</v>
      </c>
      <c r="G53" s="17" t="s">
        <v>195</v>
      </c>
      <c r="H53" s="17" t="s">
        <v>196</v>
      </c>
      <c r="I53" s="17" t="s">
        <v>197</v>
      </c>
      <c r="J53" s="17" t="s">
        <v>219</v>
      </c>
      <c r="K53" s="17"/>
    </row>
    <row r="54" customFormat="false" ht="15" hidden="false" customHeight="false" outlineLevel="0" collapsed="false">
      <c r="A54" s="3" t="s">
        <v>190</v>
      </c>
      <c r="B54" s="4"/>
      <c r="C54" s="1" t="s">
        <v>325</v>
      </c>
      <c r="D54" s="3" t="s">
        <v>326</v>
      </c>
      <c r="E54" s="17" t="s">
        <v>193</v>
      </c>
      <c r="F54" s="17" t="s">
        <v>194</v>
      </c>
      <c r="G54" s="17" t="s">
        <v>195</v>
      </c>
      <c r="H54" s="17" t="s">
        <v>196</v>
      </c>
      <c r="I54" s="17" t="s">
        <v>197</v>
      </c>
      <c r="J54" s="17" t="s">
        <v>327</v>
      </c>
      <c r="K54" s="17"/>
    </row>
    <row r="55" customFormat="false" ht="15" hidden="false" customHeight="false" outlineLevel="0" collapsed="false">
      <c r="A55" s="3" t="s">
        <v>190</v>
      </c>
      <c r="B55" s="4"/>
      <c r="C55" s="1" t="s">
        <v>328</v>
      </c>
      <c r="D55" s="3" t="s">
        <v>326</v>
      </c>
      <c r="E55" s="17" t="s">
        <v>193</v>
      </c>
      <c r="F55" s="17" t="s">
        <v>194</v>
      </c>
      <c r="G55" s="17" t="s">
        <v>195</v>
      </c>
      <c r="H55" s="17" t="s">
        <v>196</v>
      </c>
      <c r="I55" s="17" t="s">
        <v>197</v>
      </c>
      <c r="J55" s="17" t="s">
        <v>327</v>
      </c>
      <c r="K55" s="17"/>
    </row>
    <row r="56" customFormat="false" ht="15" hidden="false" customHeight="false" outlineLevel="0" collapsed="false">
      <c r="A56" s="3" t="s">
        <v>190</v>
      </c>
      <c r="B56" s="4"/>
      <c r="C56" s="1" t="s">
        <v>329</v>
      </c>
      <c r="D56" s="3" t="s">
        <v>330</v>
      </c>
      <c r="E56" s="17" t="s">
        <v>193</v>
      </c>
      <c r="F56" s="17" t="s">
        <v>194</v>
      </c>
      <c r="G56" s="17" t="s">
        <v>195</v>
      </c>
      <c r="H56" s="17" t="s">
        <v>196</v>
      </c>
      <c r="I56" s="17" t="s">
        <v>197</v>
      </c>
      <c r="J56" s="17" t="s">
        <v>331</v>
      </c>
      <c r="K56" s="17"/>
    </row>
    <row r="57" customFormat="false" ht="15" hidden="false" customHeight="false" outlineLevel="0" collapsed="false">
      <c r="B57" s="4" t="s">
        <v>332</v>
      </c>
      <c r="E57" s="17"/>
      <c r="F57" s="17"/>
      <c r="G57" s="17"/>
      <c r="H57" s="17"/>
      <c r="I57" s="17"/>
      <c r="J57" s="17"/>
      <c r="K57" s="17"/>
    </row>
    <row r="58" customFormat="false" ht="15" hidden="false" customHeight="false" outlineLevel="0" collapsed="false">
      <c r="A58" s="8" t="s">
        <v>164</v>
      </c>
      <c r="B58" s="4"/>
      <c r="C58" s="3" t="s">
        <v>333</v>
      </c>
      <c r="D58" s="3" t="s">
        <v>334</v>
      </c>
      <c r="E58" s="17" t="s">
        <v>193</v>
      </c>
      <c r="F58" s="17" t="s">
        <v>194</v>
      </c>
      <c r="G58" s="17" t="s">
        <v>195</v>
      </c>
      <c r="H58" s="17" t="s">
        <v>196</v>
      </c>
      <c r="I58" s="17" t="s">
        <v>197</v>
      </c>
      <c r="J58" s="17" t="s">
        <v>335</v>
      </c>
      <c r="K58" s="17"/>
    </row>
    <row r="59" customFormat="false" ht="15" hidden="false" customHeight="false" outlineLevel="0" collapsed="false">
      <c r="A59" s="8" t="s">
        <v>336</v>
      </c>
      <c r="B59" s="4"/>
      <c r="C59" s="3" t="s">
        <v>337</v>
      </c>
      <c r="D59" s="3" t="s">
        <v>338</v>
      </c>
      <c r="E59" s="17" t="s">
        <v>193</v>
      </c>
      <c r="F59" s="17" t="s">
        <v>194</v>
      </c>
      <c r="G59" s="17" t="s">
        <v>195</v>
      </c>
      <c r="H59" s="17" t="s">
        <v>196</v>
      </c>
      <c r="I59" s="17" t="s">
        <v>197</v>
      </c>
      <c r="J59" s="17" t="s">
        <v>226</v>
      </c>
      <c r="K59" s="17"/>
    </row>
    <row r="60" customFormat="false" ht="15" hidden="false" customHeight="false" outlineLevel="0" collapsed="false">
      <c r="A60" s="8" t="s">
        <v>220</v>
      </c>
      <c r="B60" s="4"/>
      <c r="C60" s="3" t="s">
        <v>339</v>
      </c>
      <c r="D60" s="3" t="s">
        <v>340</v>
      </c>
      <c r="E60" s="17" t="s">
        <v>193</v>
      </c>
      <c r="F60" s="17" t="s">
        <v>194</v>
      </c>
      <c r="G60" s="17" t="s">
        <v>195</v>
      </c>
      <c r="H60" s="17" t="s">
        <v>196</v>
      </c>
      <c r="I60" s="17" t="s">
        <v>197</v>
      </c>
      <c r="J60" s="17" t="s">
        <v>341</v>
      </c>
      <c r="K60" s="17"/>
    </row>
    <row r="61" customFormat="false" ht="15" hidden="false" customHeight="false" outlineLevel="0" collapsed="false">
      <c r="A61" s="8" t="s">
        <v>164</v>
      </c>
      <c r="B61" s="4"/>
      <c r="C61" s="3" t="s">
        <v>342</v>
      </c>
      <c r="D61" s="3" t="s">
        <v>343</v>
      </c>
      <c r="E61" s="17" t="s">
        <v>193</v>
      </c>
      <c r="F61" s="17" t="s">
        <v>194</v>
      </c>
      <c r="G61" s="17" t="s">
        <v>195</v>
      </c>
      <c r="H61" s="17" t="s">
        <v>196</v>
      </c>
      <c r="I61" s="17" t="s">
        <v>197</v>
      </c>
      <c r="J61" s="17" t="s">
        <v>233</v>
      </c>
      <c r="K61" s="17"/>
    </row>
    <row r="62" customFormat="false" ht="15" hidden="false" customHeight="false" outlineLevel="0" collapsed="false">
      <c r="A62" s="8" t="s">
        <v>336</v>
      </c>
      <c r="B62" s="4"/>
      <c r="C62" s="3" t="s">
        <v>344</v>
      </c>
      <c r="D62" s="3" t="s">
        <v>345</v>
      </c>
      <c r="E62" s="17" t="s">
        <v>193</v>
      </c>
      <c r="F62" s="17" t="s">
        <v>194</v>
      </c>
      <c r="G62" s="17" t="s">
        <v>195</v>
      </c>
      <c r="H62" s="17" t="s">
        <v>196</v>
      </c>
      <c r="I62" s="17" t="s">
        <v>197</v>
      </c>
      <c r="J62" s="17" t="s">
        <v>226</v>
      </c>
      <c r="K62" s="17"/>
    </row>
    <row r="63" customFormat="false" ht="15" hidden="false" customHeight="false" outlineLevel="0" collapsed="false">
      <c r="A63" s="8" t="s">
        <v>336</v>
      </c>
      <c r="B63" s="4"/>
      <c r="C63" s="3" t="s">
        <v>346</v>
      </c>
      <c r="D63" s="3" t="s">
        <v>338</v>
      </c>
      <c r="E63" s="17" t="s">
        <v>193</v>
      </c>
      <c r="F63" s="17" t="s">
        <v>194</v>
      </c>
      <c r="G63" s="17" t="s">
        <v>195</v>
      </c>
      <c r="H63" s="17" t="s">
        <v>196</v>
      </c>
      <c r="I63" s="17" t="s">
        <v>197</v>
      </c>
      <c r="J63" s="17" t="s">
        <v>264</v>
      </c>
      <c r="K63" s="17"/>
    </row>
    <row r="64" customFormat="false" ht="15" hidden="false" customHeight="false" outlineLevel="0" collapsed="false">
      <c r="A64" s="8" t="s">
        <v>164</v>
      </c>
      <c r="B64" s="4"/>
      <c r="C64" s="3" t="s">
        <v>347</v>
      </c>
      <c r="D64" s="3" t="s">
        <v>338</v>
      </c>
      <c r="E64" s="17" t="s">
        <v>193</v>
      </c>
      <c r="F64" s="17" t="s">
        <v>194</v>
      </c>
      <c r="G64" s="17" t="s">
        <v>195</v>
      </c>
      <c r="H64" s="17" t="s">
        <v>196</v>
      </c>
      <c r="I64" s="17" t="s">
        <v>197</v>
      </c>
      <c r="J64" s="17" t="s">
        <v>264</v>
      </c>
      <c r="K64" s="17"/>
    </row>
    <row r="65" customFormat="false" ht="15" hidden="false" customHeight="false" outlineLevel="0" collapsed="false">
      <c r="A65" s="8" t="s">
        <v>336</v>
      </c>
      <c r="B65" s="4"/>
      <c r="C65" s="3" t="s">
        <v>348</v>
      </c>
      <c r="D65" s="3" t="s">
        <v>349</v>
      </c>
      <c r="E65" s="17" t="s">
        <v>193</v>
      </c>
      <c r="F65" s="17" t="s">
        <v>194</v>
      </c>
      <c r="G65" s="17" t="s">
        <v>195</v>
      </c>
      <c r="H65" s="17" t="s">
        <v>196</v>
      </c>
      <c r="I65" s="17" t="s">
        <v>197</v>
      </c>
      <c r="J65" s="17" t="s">
        <v>327</v>
      </c>
      <c r="K65" s="17"/>
    </row>
    <row r="66" customFormat="false" ht="15" hidden="false" customHeight="false" outlineLevel="0" collapsed="false">
      <c r="A66" s="8" t="s">
        <v>164</v>
      </c>
      <c r="B66" s="4"/>
      <c r="C66" s="3" t="s">
        <v>350</v>
      </c>
      <c r="D66" s="3" t="s">
        <v>351</v>
      </c>
      <c r="E66" s="17" t="s">
        <v>193</v>
      </c>
      <c r="F66" s="17" t="s">
        <v>194</v>
      </c>
      <c r="G66" s="17" t="s">
        <v>195</v>
      </c>
      <c r="H66" s="17" t="s">
        <v>287</v>
      </c>
      <c r="I66" s="17" t="s">
        <v>352</v>
      </c>
      <c r="J66" s="17" t="s">
        <v>353</v>
      </c>
      <c r="K66" s="17"/>
    </row>
    <row r="67" customFormat="false" ht="15" hidden="false" customHeight="false" outlineLevel="0" collapsed="false">
      <c r="A67" s="8" t="s">
        <v>164</v>
      </c>
      <c r="B67" s="4"/>
      <c r="C67" s="3" t="s">
        <v>354</v>
      </c>
      <c r="D67" s="3" t="s">
        <v>355</v>
      </c>
      <c r="E67" s="17" t="s">
        <v>193</v>
      </c>
      <c r="F67" s="17" t="s">
        <v>194</v>
      </c>
      <c r="G67" s="17" t="s">
        <v>195</v>
      </c>
      <c r="H67" s="17" t="s">
        <v>287</v>
      </c>
      <c r="I67" s="17" t="s">
        <v>288</v>
      </c>
      <c r="J67" s="17" t="s">
        <v>289</v>
      </c>
      <c r="K67" s="17"/>
    </row>
    <row r="68" customFormat="false" ht="15" hidden="false" customHeight="false" outlineLevel="0" collapsed="false">
      <c r="B68" s="4"/>
      <c r="C68" s="3" t="s">
        <v>356</v>
      </c>
      <c r="D68" s="3" t="s">
        <v>357</v>
      </c>
      <c r="E68" s="17" t="s">
        <v>167</v>
      </c>
      <c r="F68" s="17" t="s">
        <v>168</v>
      </c>
      <c r="G68" s="17" t="s">
        <v>169</v>
      </c>
      <c r="H68" s="17" t="s">
        <v>358</v>
      </c>
      <c r="I68" s="17" t="s">
        <v>359</v>
      </c>
      <c r="J68" s="17" t="s">
        <v>360</v>
      </c>
      <c r="K68" s="17"/>
    </row>
    <row r="69" customFormat="false" ht="15" hidden="false" customHeight="false" outlineLevel="0" collapsed="false">
      <c r="B69" s="4" t="s">
        <v>361</v>
      </c>
      <c r="E69" s="17"/>
      <c r="F69" s="17"/>
      <c r="G69" s="17"/>
      <c r="H69" s="17"/>
      <c r="I69" s="17"/>
      <c r="J69" s="17"/>
      <c r="K69" s="17"/>
    </row>
    <row r="70" customFormat="false" ht="15" hidden="false" customHeight="false" outlineLevel="0" collapsed="false">
      <c r="A70" s="8" t="s">
        <v>362</v>
      </c>
      <c r="B70" s="4"/>
      <c r="C70" s="3" t="s">
        <v>363</v>
      </c>
      <c r="D70" s="3" t="s">
        <v>364</v>
      </c>
      <c r="E70" s="17" t="s">
        <v>365</v>
      </c>
      <c r="F70" s="17" t="s">
        <v>366</v>
      </c>
      <c r="G70" s="17" t="s">
        <v>367</v>
      </c>
      <c r="H70" s="17" t="s">
        <v>368</v>
      </c>
      <c r="I70" s="17" t="s">
        <v>369</v>
      </c>
      <c r="J70" s="17" t="s">
        <v>370</v>
      </c>
      <c r="K70" s="17"/>
    </row>
    <row r="71" customFormat="false" ht="15" hidden="false" customHeight="false" outlineLevel="0" collapsed="false">
      <c r="B71" s="4" t="s">
        <v>371</v>
      </c>
      <c r="E71" s="17"/>
      <c r="F71" s="17"/>
      <c r="G71" s="17"/>
      <c r="H71" s="17"/>
      <c r="I71" s="17"/>
      <c r="J71" s="17"/>
      <c r="K71" s="17"/>
    </row>
    <row r="72" customFormat="false" ht="15" hidden="false" customHeight="false" outlineLevel="0" collapsed="false">
      <c r="A72" s="8" t="s">
        <v>372</v>
      </c>
      <c r="B72" s="4"/>
      <c r="C72" s="3" t="s">
        <v>373</v>
      </c>
      <c r="D72" s="3" t="s">
        <v>374</v>
      </c>
      <c r="E72" s="17" t="s">
        <v>193</v>
      </c>
      <c r="F72" s="17" t="s">
        <v>194</v>
      </c>
      <c r="G72" s="17" t="s">
        <v>195</v>
      </c>
      <c r="H72" s="17" t="s">
        <v>196</v>
      </c>
      <c r="I72" s="17" t="s">
        <v>197</v>
      </c>
      <c r="J72" s="17" t="s">
        <v>331</v>
      </c>
      <c r="K72" s="17"/>
    </row>
    <row r="73" customFormat="false" ht="15" hidden="false" customHeight="false" outlineLevel="0" collapsed="false">
      <c r="A73" s="3" t="s">
        <v>372</v>
      </c>
      <c r="B73" s="4"/>
      <c r="C73" s="3" t="s">
        <v>375</v>
      </c>
      <c r="D73" s="3" t="s">
        <v>374</v>
      </c>
      <c r="E73" s="17" t="s">
        <v>193</v>
      </c>
      <c r="F73" s="17" t="s">
        <v>194</v>
      </c>
      <c r="G73" s="17" t="s">
        <v>195</v>
      </c>
      <c r="H73" s="17" t="s">
        <v>292</v>
      </c>
      <c r="I73" s="17" t="s">
        <v>293</v>
      </c>
      <c r="J73" s="17" t="s">
        <v>376</v>
      </c>
      <c r="K73" s="17"/>
    </row>
    <row r="74" customFormat="false" ht="15" hidden="false" customHeight="false" outlineLevel="0" collapsed="false">
      <c r="B74" s="4" t="s">
        <v>377</v>
      </c>
      <c r="E74" s="17"/>
      <c r="F74" s="17"/>
      <c r="G74" s="17"/>
      <c r="H74" s="17"/>
      <c r="I74" s="17"/>
      <c r="J74" s="17"/>
      <c r="K74" s="17"/>
    </row>
    <row r="75" customFormat="false" ht="15" hidden="false" customHeight="false" outlineLevel="0" collapsed="false">
      <c r="A75" s="8" t="s">
        <v>378</v>
      </c>
      <c r="B75" s="4"/>
      <c r="C75" s="3" t="s">
        <v>379</v>
      </c>
      <c r="D75" s="3" t="s">
        <v>380</v>
      </c>
      <c r="E75" s="17" t="s">
        <v>193</v>
      </c>
      <c r="F75" s="17" t="s">
        <v>194</v>
      </c>
      <c r="G75" s="17" t="s">
        <v>195</v>
      </c>
      <c r="H75" s="17" t="s">
        <v>196</v>
      </c>
      <c r="I75" s="17" t="s">
        <v>197</v>
      </c>
      <c r="J75" s="17" t="s">
        <v>198</v>
      </c>
      <c r="K75" s="17"/>
    </row>
    <row r="76" customFormat="false" ht="15" hidden="false" customHeight="false" outlineLevel="0" collapsed="false">
      <c r="A76" s="8" t="s">
        <v>381</v>
      </c>
      <c r="B76" s="4"/>
      <c r="C76" s="3" t="s">
        <v>382</v>
      </c>
      <c r="D76" s="3" t="s">
        <v>383</v>
      </c>
      <c r="E76" s="17" t="s">
        <v>193</v>
      </c>
      <c r="F76" s="17" t="s">
        <v>194</v>
      </c>
      <c r="G76" s="17" t="s">
        <v>195</v>
      </c>
      <c r="H76" s="17" t="s">
        <v>196</v>
      </c>
      <c r="I76" s="17" t="s">
        <v>197</v>
      </c>
      <c r="J76" s="17" t="s">
        <v>198</v>
      </c>
      <c r="K76" s="17"/>
    </row>
    <row r="77" customFormat="false" ht="15" hidden="false" customHeight="false" outlineLevel="0" collapsed="false">
      <c r="A77" s="8" t="s">
        <v>384</v>
      </c>
      <c r="B77" s="4"/>
      <c r="C77" s="3" t="s">
        <v>385</v>
      </c>
      <c r="D77" s="3" t="s">
        <v>386</v>
      </c>
      <c r="E77" s="17" t="s">
        <v>193</v>
      </c>
      <c r="F77" s="17" t="s">
        <v>194</v>
      </c>
      <c r="G77" s="17" t="s">
        <v>195</v>
      </c>
      <c r="H77" s="17" t="s">
        <v>196</v>
      </c>
      <c r="I77" s="17" t="s">
        <v>197</v>
      </c>
      <c r="J77" s="17" t="s">
        <v>201</v>
      </c>
      <c r="K77" s="17"/>
    </row>
    <row r="78" customFormat="false" ht="15" hidden="false" customHeight="false" outlineLevel="0" collapsed="false">
      <c r="A78" s="8" t="s">
        <v>381</v>
      </c>
      <c r="B78" s="4"/>
      <c r="C78" s="3" t="s">
        <v>387</v>
      </c>
      <c r="D78" s="3" t="s">
        <v>383</v>
      </c>
      <c r="E78" s="17" t="s">
        <v>193</v>
      </c>
      <c r="F78" s="17" t="s">
        <v>194</v>
      </c>
      <c r="G78" s="17" t="s">
        <v>195</v>
      </c>
      <c r="H78" s="17" t="s">
        <v>292</v>
      </c>
      <c r="I78" s="17" t="s">
        <v>293</v>
      </c>
      <c r="J78" s="17" t="s">
        <v>388</v>
      </c>
      <c r="K78" s="17"/>
    </row>
    <row r="79" customFormat="false" ht="15" hidden="false" customHeight="false" outlineLevel="0" collapsed="false">
      <c r="A79" s="4"/>
      <c r="B79" s="4"/>
      <c r="C79" s="3" t="s">
        <v>389</v>
      </c>
      <c r="D79" s="3" t="s">
        <v>390</v>
      </c>
      <c r="E79" s="17" t="s">
        <v>193</v>
      </c>
      <c r="F79" s="17" t="s">
        <v>194</v>
      </c>
      <c r="G79" s="17" t="s">
        <v>195</v>
      </c>
      <c r="H79" s="17" t="s">
        <v>196</v>
      </c>
      <c r="I79" s="17" t="s">
        <v>197</v>
      </c>
      <c r="J79" s="17" t="s">
        <v>391</v>
      </c>
      <c r="K79" s="17"/>
    </row>
    <row r="80" customFormat="false" ht="15" hidden="false" customHeight="false" outlineLevel="0" collapsed="false">
      <c r="A80" s="8" t="s">
        <v>381</v>
      </c>
      <c r="B80" s="4"/>
      <c r="C80" s="3" t="s">
        <v>392</v>
      </c>
      <c r="D80" s="3" t="s">
        <v>393</v>
      </c>
      <c r="E80" s="17" t="s">
        <v>193</v>
      </c>
      <c r="F80" s="17" t="s">
        <v>194</v>
      </c>
      <c r="G80" s="17" t="s">
        <v>195</v>
      </c>
      <c r="H80" s="17" t="s">
        <v>196</v>
      </c>
      <c r="I80" s="17" t="s">
        <v>197</v>
      </c>
      <c r="J80" s="17" t="s">
        <v>317</v>
      </c>
      <c r="K80" s="17"/>
    </row>
    <row r="81" customFormat="false" ht="15" hidden="false" customHeight="false" outlineLevel="0" collapsed="false">
      <c r="A81" s="8" t="s">
        <v>378</v>
      </c>
      <c r="B81" s="4"/>
      <c r="C81" s="3" t="s">
        <v>394</v>
      </c>
      <c r="D81" s="3" t="s">
        <v>380</v>
      </c>
      <c r="E81" s="17" t="s">
        <v>193</v>
      </c>
      <c r="F81" s="17" t="s">
        <v>194</v>
      </c>
      <c r="G81" s="17" t="s">
        <v>195</v>
      </c>
      <c r="H81" s="17" t="s">
        <v>196</v>
      </c>
      <c r="I81" s="17" t="s">
        <v>197</v>
      </c>
      <c r="J81" s="17" t="s">
        <v>395</v>
      </c>
      <c r="K81" s="17"/>
    </row>
    <row r="82" customFormat="false" ht="15" hidden="false" customHeight="false" outlineLevel="0" collapsed="false">
      <c r="A82" s="8" t="s">
        <v>381</v>
      </c>
      <c r="B82" s="4"/>
      <c r="C82" s="3" t="s">
        <v>396</v>
      </c>
      <c r="D82" s="3" t="s">
        <v>397</v>
      </c>
      <c r="E82" s="17" t="s">
        <v>193</v>
      </c>
      <c r="F82" s="17" t="s">
        <v>194</v>
      </c>
      <c r="G82" s="17" t="s">
        <v>195</v>
      </c>
      <c r="H82" s="17" t="s">
        <v>292</v>
      </c>
      <c r="I82" s="17" t="s">
        <v>293</v>
      </c>
      <c r="J82" s="17" t="s">
        <v>388</v>
      </c>
      <c r="K82" s="17"/>
    </row>
    <row r="83" customFormat="false" ht="15" hidden="false" customHeight="false" outlineLevel="0" collapsed="false">
      <c r="A83" s="8" t="s">
        <v>384</v>
      </c>
      <c r="B83" s="4"/>
      <c r="C83" s="3" t="s">
        <v>398</v>
      </c>
      <c r="D83" s="3" t="s">
        <v>399</v>
      </c>
      <c r="E83" s="17" t="s">
        <v>193</v>
      </c>
      <c r="F83" s="17" t="s">
        <v>194</v>
      </c>
      <c r="G83" s="17" t="s">
        <v>195</v>
      </c>
      <c r="H83" s="17" t="s">
        <v>196</v>
      </c>
      <c r="I83" s="17" t="s">
        <v>197</v>
      </c>
      <c r="J83" s="17" t="s">
        <v>198</v>
      </c>
      <c r="K83" s="17"/>
    </row>
    <row r="84" customFormat="false" ht="15" hidden="false" customHeight="false" outlineLevel="0" collapsed="false">
      <c r="A84" s="8" t="s">
        <v>384</v>
      </c>
      <c r="B84" s="4"/>
      <c r="C84" s="3" t="s">
        <v>400</v>
      </c>
      <c r="D84" s="3" t="s">
        <v>399</v>
      </c>
      <c r="E84" s="17" t="s">
        <v>193</v>
      </c>
      <c r="F84" s="17" t="s">
        <v>194</v>
      </c>
      <c r="G84" s="17" t="s">
        <v>195</v>
      </c>
      <c r="H84" s="17" t="s">
        <v>292</v>
      </c>
      <c r="I84" s="17" t="s">
        <v>293</v>
      </c>
      <c r="J84" s="17" t="s">
        <v>388</v>
      </c>
      <c r="K84" s="17"/>
    </row>
    <row r="85" customFormat="false" ht="15" hidden="false" customHeight="false" outlineLevel="0" collapsed="false">
      <c r="A85" s="8" t="s">
        <v>381</v>
      </c>
      <c r="B85" s="4"/>
      <c r="C85" s="3" t="s">
        <v>401</v>
      </c>
      <c r="D85" s="3" t="s">
        <v>393</v>
      </c>
      <c r="E85" s="17" t="s">
        <v>193</v>
      </c>
      <c r="F85" s="17" t="s">
        <v>194</v>
      </c>
      <c r="G85" s="17" t="s">
        <v>195</v>
      </c>
      <c r="H85" s="17" t="s">
        <v>196</v>
      </c>
      <c r="I85" s="17" t="s">
        <v>197</v>
      </c>
      <c r="J85" s="17" t="s">
        <v>264</v>
      </c>
      <c r="K85" s="17"/>
    </row>
    <row r="86" customFormat="false" ht="15" hidden="false" customHeight="false" outlineLevel="0" collapsed="false">
      <c r="A86" s="8" t="s">
        <v>381</v>
      </c>
      <c r="B86" s="4"/>
      <c r="C86" s="3" t="s">
        <v>402</v>
      </c>
      <c r="D86" s="3" t="s">
        <v>383</v>
      </c>
      <c r="E86" s="17" t="s">
        <v>193</v>
      </c>
      <c r="F86" s="17" t="s">
        <v>194</v>
      </c>
      <c r="G86" s="17" t="s">
        <v>195</v>
      </c>
      <c r="H86" s="17" t="s">
        <v>287</v>
      </c>
      <c r="I86" s="17" t="s">
        <v>403</v>
      </c>
      <c r="J86" s="17" t="s">
        <v>404</v>
      </c>
      <c r="K86" s="17"/>
    </row>
    <row r="87" customFormat="false" ht="15" hidden="false" customHeight="false" outlineLevel="0" collapsed="false">
      <c r="A87" s="8" t="s">
        <v>384</v>
      </c>
      <c r="B87" s="4"/>
      <c r="C87" s="3" t="s">
        <v>405</v>
      </c>
      <c r="D87" s="3" t="s">
        <v>399</v>
      </c>
      <c r="E87" s="17" t="s">
        <v>193</v>
      </c>
      <c r="F87" s="17" t="s">
        <v>194</v>
      </c>
      <c r="G87" s="17" t="s">
        <v>195</v>
      </c>
      <c r="H87" s="17" t="s">
        <v>196</v>
      </c>
      <c r="I87" s="17" t="s">
        <v>197</v>
      </c>
      <c r="J87" s="17" t="s">
        <v>317</v>
      </c>
      <c r="K87" s="17"/>
    </row>
    <row r="88" customFormat="false" ht="15" hidden="false" customHeight="false" outlineLevel="0" collapsed="false">
      <c r="B88" s="4"/>
      <c r="C88" s="3" t="s">
        <v>406</v>
      </c>
      <c r="D88" s="3" t="s">
        <v>407</v>
      </c>
      <c r="E88" s="17" t="s">
        <v>167</v>
      </c>
      <c r="F88" s="17" t="s">
        <v>168</v>
      </c>
      <c r="G88" s="17" t="s">
        <v>169</v>
      </c>
      <c r="H88" s="17" t="s">
        <v>170</v>
      </c>
      <c r="I88" s="17" t="s">
        <v>171</v>
      </c>
      <c r="J88" s="17" t="s">
        <v>172</v>
      </c>
      <c r="K88" s="17"/>
    </row>
    <row r="89" customFormat="false" ht="15" hidden="false" customHeight="false" outlineLevel="0" collapsed="false">
      <c r="A89" s="8" t="s">
        <v>384</v>
      </c>
      <c r="B89" s="4"/>
      <c r="C89" s="3" t="s">
        <v>408</v>
      </c>
      <c r="D89" s="3" t="s">
        <v>399</v>
      </c>
      <c r="E89" s="17" t="s">
        <v>193</v>
      </c>
      <c r="F89" s="17" t="s">
        <v>194</v>
      </c>
      <c r="G89" s="17" t="s">
        <v>195</v>
      </c>
      <c r="H89" s="17" t="s">
        <v>292</v>
      </c>
      <c r="I89" s="17" t="s">
        <v>293</v>
      </c>
      <c r="J89" s="17" t="s">
        <v>388</v>
      </c>
      <c r="K89" s="17"/>
    </row>
    <row r="90" customFormat="false" ht="15" hidden="false" customHeight="false" outlineLevel="0" collapsed="false">
      <c r="A90" s="8" t="s">
        <v>378</v>
      </c>
      <c r="B90" s="4"/>
      <c r="C90" s="3" t="s">
        <v>409</v>
      </c>
      <c r="D90" s="3" t="s">
        <v>410</v>
      </c>
      <c r="E90" s="17" t="s">
        <v>193</v>
      </c>
      <c r="F90" s="17" t="s">
        <v>194</v>
      </c>
      <c r="G90" s="17" t="s">
        <v>195</v>
      </c>
      <c r="H90" s="17" t="s">
        <v>196</v>
      </c>
      <c r="I90" s="17" t="s">
        <v>197</v>
      </c>
      <c r="J90" s="17" t="s">
        <v>411</v>
      </c>
      <c r="K90" s="17"/>
    </row>
    <row r="91" customFormat="false" ht="15" hidden="false" customHeight="false" outlineLevel="0" collapsed="false">
      <c r="A91" s="8" t="s">
        <v>412</v>
      </c>
      <c r="B91" s="4"/>
      <c r="C91" s="3" t="s">
        <v>413</v>
      </c>
      <c r="D91" s="3" t="s">
        <v>414</v>
      </c>
      <c r="E91" s="17" t="s">
        <v>167</v>
      </c>
      <c r="F91" s="17" t="s">
        <v>168</v>
      </c>
      <c r="G91" s="17" t="s">
        <v>169</v>
      </c>
      <c r="H91" s="17" t="s">
        <v>358</v>
      </c>
      <c r="I91" s="17" t="s">
        <v>415</v>
      </c>
      <c r="J91" s="17" t="s">
        <v>416</v>
      </c>
      <c r="K91" s="17"/>
    </row>
    <row r="92" customFormat="false" ht="15" hidden="false" customHeight="false" outlineLevel="0" collapsed="false">
      <c r="A92" s="8" t="s">
        <v>378</v>
      </c>
      <c r="B92" s="4"/>
      <c r="C92" s="3" t="s">
        <v>417</v>
      </c>
      <c r="D92" s="3" t="s">
        <v>418</v>
      </c>
      <c r="E92" s="17" t="s">
        <v>193</v>
      </c>
      <c r="F92" s="17" t="s">
        <v>194</v>
      </c>
      <c r="G92" s="17" t="s">
        <v>195</v>
      </c>
      <c r="H92" s="17" t="s">
        <v>196</v>
      </c>
      <c r="I92" s="17" t="s">
        <v>197</v>
      </c>
      <c r="J92" s="17" t="s">
        <v>198</v>
      </c>
      <c r="K92" s="17"/>
    </row>
    <row r="93" customFormat="false" ht="15" hidden="false" customHeight="false" outlineLevel="0" collapsed="false">
      <c r="A93" s="8" t="s">
        <v>419</v>
      </c>
      <c r="B93" s="4"/>
      <c r="C93" s="3" t="s">
        <v>420</v>
      </c>
      <c r="D93" s="3" t="s">
        <v>421</v>
      </c>
      <c r="E93" s="17" t="s">
        <v>193</v>
      </c>
      <c r="F93" s="17" t="s">
        <v>194</v>
      </c>
      <c r="G93" s="17" t="s">
        <v>195</v>
      </c>
      <c r="H93" s="17" t="s">
        <v>292</v>
      </c>
      <c r="I93" s="17" t="s">
        <v>293</v>
      </c>
      <c r="J93" s="17" t="s">
        <v>422</v>
      </c>
      <c r="K93" s="17"/>
    </row>
    <row r="94" customFormat="false" ht="15" hidden="false" customHeight="false" outlineLevel="0" collapsed="false">
      <c r="A94" s="8" t="s">
        <v>423</v>
      </c>
      <c r="B94" s="4"/>
      <c r="C94" s="3" t="s">
        <v>424</v>
      </c>
      <c r="D94" s="3" t="s">
        <v>425</v>
      </c>
      <c r="E94" s="17" t="s">
        <v>193</v>
      </c>
      <c r="F94" s="17" t="s">
        <v>194</v>
      </c>
      <c r="G94" s="17" t="s">
        <v>195</v>
      </c>
      <c r="H94" s="17" t="s">
        <v>292</v>
      </c>
      <c r="I94" s="17" t="s">
        <v>426</v>
      </c>
      <c r="J94" s="17" t="s">
        <v>248</v>
      </c>
      <c r="K94" s="17"/>
    </row>
    <row r="95" customFormat="false" ht="15" hidden="false" customHeight="false" outlineLevel="0" collapsed="false">
      <c r="A95" s="8" t="s">
        <v>423</v>
      </c>
      <c r="B95" s="4"/>
      <c r="C95" s="3" t="s">
        <v>427</v>
      </c>
      <c r="D95" s="3" t="s">
        <v>428</v>
      </c>
      <c r="E95" s="17" t="s">
        <v>193</v>
      </c>
      <c r="F95" s="17" t="s">
        <v>429</v>
      </c>
      <c r="G95" s="17" t="s">
        <v>430</v>
      </c>
      <c r="H95" s="17" t="s">
        <v>431</v>
      </c>
      <c r="I95" s="17" t="s">
        <v>432</v>
      </c>
      <c r="J95" s="17" t="s">
        <v>433</v>
      </c>
      <c r="K95" s="17"/>
    </row>
    <row r="96" customFormat="false" ht="15" hidden="false" customHeight="false" outlineLevel="0" collapsed="false">
      <c r="A96" s="8" t="s">
        <v>423</v>
      </c>
      <c r="B96" s="4"/>
      <c r="C96" s="3" t="s">
        <v>434</v>
      </c>
      <c r="D96" s="3" t="s">
        <v>425</v>
      </c>
      <c r="E96" s="17" t="s">
        <v>193</v>
      </c>
      <c r="F96" s="17" t="s">
        <v>194</v>
      </c>
      <c r="G96" s="17" t="s">
        <v>195</v>
      </c>
      <c r="H96" s="17" t="s">
        <v>292</v>
      </c>
      <c r="I96" s="17" t="s">
        <v>293</v>
      </c>
      <c r="J96" s="17" t="s">
        <v>435</v>
      </c>
      <c r="K96" s="17"/>
    </row>
    <row r="97" customFormat="false" ht="15" hidden="false" customHeight="false" outlineLevel="0" collapsed="false">
      <c r="A97" s="8" t="s">
        <v>423</v>
      </c>
      <c r="B97" s="4"/>
      <c r="C97" s="3" t="s">
        <v>436</v>
      </c>
      <c r="D97" s="3" t="s">
        <v>437</v>
      </c>
      <c r="E97" s="17" t="s">
        <v>193</v>
      </c>
      <c r="F97" s="17" t="s">
        <v>194</v>
      </c>
      <c r="G97" s="17" t="s">
        <v>195</v>
      </c>
      <c r="H97" s="17" t="s">
        <v>196</v>
      </c>
      <c r="I97" s="17" t="s">
        <v>197</v>
      </c>
      <c r="J97" s="17" t="s">
        <v>438</v>
      </c>
      <c r="K97" s="17"/>
    </row>
    <row r="98" customFormat="false" ht="15" hidden="false" customHeight="false" outlineLevel="0" collapsed="false">
      <c r="A98" s="8" t="s">
        <v>412</v>
      </c>
      <c r="B98" s="4"/>
      <c r="C98" s="3" t="s">
        <v>439</v>
      </c>
      <c r="D98" s="3" t="s">
        <v>440</v>
      </c>
      <c r="E98" s="17" t="s">
        <v>193</v>
      </c>
      <c r="F98" s="17" t="s">
        <v>194</v>
      </c>
      <c r="G98" s="17" t="s">
        <v>195</v>
      </c>
      <c r="H98" s="17" t="s">
        <v>196</v>
      </c>
      <c r="I98" s="17" t="s">
        <v>197</v>
      </c>
      <c r="J98" s="17" t="s">
        <v>264</v>
      </c>
      <c r="K98" s="17"/>
    </row>
    <row r="99" customFormat="false" ht="15" hidden="false" customHeight="false" outlineLevel="0" collapsed="false">
      <c r="A99" s="8" t="s">
        <v>412</v>
      </c>
      <c r="B99" s="4"/>
      <c r="C99" s="3" t="s">
        <v>441</v>
      </c>
      <c r="D99" s="3" t="s">
        <v>442</v>
      </c>
      <c r="E99" s="17" t="s">
        <v>193</v>
      </c>
      <c r="F99" s="17" t="s">
        <v>194</v>
      </c>
      <c r="G99" s="17" t="s">
        <v>195</v>
      </c>
      <c r="H99" s="17" t="s">
        <v>196</v>
      </c>
      <c r="I99" s="17" t="s">
        <v>197</v>
      </c>
      <c r="J99" s="17" t="s">
        <v>198</v>
      </c>
      <c r="K99" s="17"/>
    </row>
    <row r="100" customFormat="false" ht="15" hidden="false" customHeight="false" outlineLevel="0" collapsed="false">
      <c r="A100" s="8" t="s">
        <v>412</v>
      </c>
      <c r="B100" s="4"/>
      <c r="C100" s="3" t="s">
        <v>443</v>
      </c>
      <c r="D100" s="3" t="s">
        <v>442</v>
      </c>
      <c r="E100" s="17" t="s">
        <v>193</v>
      </c>
      <c r="F100" s="17" t="s">
        <v>194</v>
      </c>
      <c r="G100" s="17" t="s">
        <v>195</v>
      </c>
      <c r="H100" s="17" t="s">
        <v>196</v>
      </c>
      <c r="I100" s="17" t="s">
        <v>197</v>
      </c>
      <c r="J100" s="17" t="s">
        <v>198</v>
      </c>
      <c r="K100" s="17"/>
    </row>
    <row r="101" customFormat="false" ht="15" hidden="false" customHeight="false" outlineLevel="0" collapsed="false">
      <c r="A101" s="8" t="s">
        <v>423</v>
      </c>
      <c r="B101" s="4"/>
      <c r="C101" s="3" t="s">
        <v>444</v>
      </c>
      <c r="D101" s="3" t="s">
        <v>425</v>
      </c>
      <c r="E101" s="17" t="s">
        <v>193</v>
      </c>
      <c r="F101" s="17" t="s">
        <v>194</v>
      </c>
      <c r="G101" s="17" t="s">
        <v>195</v>
      </c>
      <c r="H101" s="17" t="s">
        <v>196</v>
      </c>
      <c r="I101" s="17" t="s">
        <v>197</v>
      </c>
      <c r="J101" s="17" t="s">
        <v>213</v>
      </c>
      <c r="K101" s="17"/>
    </row>
    <row r="102" customFormat="false" ht="15" hidden="false" customHeight="false" outlineLevel="0" collapsed="false">
      <c r="A102" s="8" t="s">
        <v>423</v>
      </c>
      <c r="B102" s="4"/>
      <c r="C102" s="3" t="s">
        <v>445</v>
      </c>
      <c r="D102" s="3" t="s">
        <v>446</v>
      </c>
      <c r="E102" s="17" t="s">
        <v>193</v>
      </c>
      <c r="F102" s="17" t="s">
        <v>194</v>
      </c>
      <c r="G102" s="17" t="s">
        <v>195</v>
      </c>
      <c r="H102" s="17" t="s">
        <v>287</v>
      </c>
      <c r="I102" s="17" t="s">
        <v>352</v>
      </c>
      <c r="J102" s="17" t="s">
        <v>447</v>
      </c>
      <c r="K102" s="17"/>
    </row>
    <row r="103" customFormat="false" ht="15" hidden="false" customHeight="false" outlineLevel="0" collapsed="false">
      <c r="A103" s="8" t="s">
        <v>448</v>
      </c>
      <c r="B103" s="4"/>
      <c r="C103" s="3" t="s">
        <v>449</v>
      </c>
      <c r="D103" s="3" t="s">
        <v>450</v>
      </c>
      <c r="E103" s="17" t="s">
        <v>167</v>
      </c>
      <c r="F103" s="17" t="s">
        <v>168</v>
      </c>
      <c r="G103" s="17" t="s">
        <v>169</v>
      </c>
      <c r="H103" s="17" t="s">
        <v>170</v>
      </c>
      <c r="I103" s="17" t="s">
        <v>451</v>
      </c>
      <c r="J103" s="17" t="s">
        <v>452</v>
      </c>
      <c r="K103" s="17"/>
    </row>
    <row r="104" customFormat="false" ht="15" hidden="false" customHeight="false" outlineLevel="0" collapsed="false">
      <c r="A104" s="8" t="s">
        <v>423</v>
      </c>
      <c r="B104" s="4"/>
      <c r="C104" s="3" t="s">
        <v>453</v>
      </c>
      <c r="D104" s="3" t="s">
        <v>454</v>
      </c>
      <c r="E104" s="17" t="s">
        <v>193</v>
      </c>
      <c r="F104" s="17" t="s">
        <v>194</v>
      </c>
      <c r="G104" s="17" t="s">
        <v>195</v>
      </c>
      <c r="H104" s="17" t="s">
        <v>196</v>
      </c>
      <c r="I104" s="17" t="s">
        <v>197</v>
      </c>
      <c r="J104" s="17" t="s">
        <v>226</v>
      </c>
      <c r="K104" s="17"/>
    </row>
    <row r="105" customFormat="false" ht="15" hidden="false" customHeight="false" outlineLevel="0" collapsed="false">
      <c r="A105" s="8" t="s">
        <v>423</v>
      </c>
      <c r="B105" s="4"/>
      <c r="C105" s="3" t="s">
        <v>455</v>
      </c>
      <c r="D105" s="3" t="s">
        <v>456</v>
      </c>
      <c r="E105" s="17" t="s">
        <v>167</v>
      </c>
      <c r="F105" s="17" t="s">
        <v>168</v>
      </c>
      <c r="G105" s="17" t="s">
        <v>169</v>
      </c>
      <c r="H105" s="17" t="s">
        <v>358</v>
      </c>
      <c r="I105" s="17" t="s">
        <v>359</v>
      </c>
      <c r="J105" s="17" t="s">
        <v>457</v>
      </c>
      <c r="K105" s="17"/>
    </row>
    <row r="106" customFormat="false" ht="15" hidden="false" customHeight="false" outlineLevel="0" collapsed="false">
      <c r="A106" s="8" t="s">
        <v>423</v>
      </c>
      <c r="B106" s="4"/>
      <c r="C106" s="3" t="s">
        <v>458</v>
      </c>
      <c r="D106" s="3" t="s">
        <v>459</v>
      </c>
      <c r="E106" s="17" t="s">
        <v>193</v>
      </c>
      <c r="F106" s="17" t="s">
        <v>194</v>
      </c>
      <c r="G106" s="17" t="s">
        <v>195</v>
      </c>
      <c r="H106" s="17" t="s">
        <v>292</v>
      </c>
      <c r="I106" s="17" t="s">
        <v>293</v>
      </c>
      <c r="J106" s="17" t="s">
        <v>460</v>
      </c>
      <c r="K106" s="17"/>
    </row>
    <row r="107" customFormat="false" ht="15" hidden="false" customHeight="false" outlineLevel="0" collapsed="false">
      <c r="A107" s="8" t="s">
        <v>448</v>
      </c>
      <c r="B107" s="4"/>
      <c r="C107" s="3" t="s">
        <v>461</v>
      </c>
      <c r="D107" s="3" t="s">
        <v>462</v>
      </c>
      <c r="E107" s="17" t="s">
        <v>167</v>
      </c>
      <c r="F107" s="17" t="s">
        <v>168</v>
      </c>
      <c r="G107" s="17" t="s">
        <v>169</v>
      </c>
      <c r="H107" s="17" t="s">
        <v>170</v>
      </c>
      <c r="I107" s="17" t="s">
        <v>451</v>
      </c>
      <c r="J107" s="17" t="s">
        <v>463</v>
      </c>
      <c r="K107" s="17"/>
    </row>
    <row r="108" customFormat="false" ht="15" hidden="false" customHeight="false" outlineLevel="0" collapsed="false">
      <c r="A108" s="8" t="s">
        <v>423</v>
      </c>
      <c r="B108" s="4"/>
      <c r="C108" s="3" t="s">
        <v>464</v>
      </c>
      <c r="D108" s="3" t="s">
        <v>465</v>
      </c>
      <c r="E108" s="17" t="s">
        <v>167</v>
      </c>
      <c r="F108" s="17" t="s">
        <v>168</v>
      </c>
      <c r="G108" s="17" t="s">
        <v>169</v>
      </c>
      <c r="H108" s="17" t="s">
        <v>170</v>
      </c>
      <c r="I108" s="17" t="s">
        <v>466</v>
      </c>
      <c r="J108" s="17" t="s">
        <v>467</v>
      </c>
      <c r="K108" s="17"/>
    </row>
    <row r="109" customFormat="false" ht="15" hidden="false" customHeight="false" outlineLevel="0" collapsed="false">
      <c r="A109" s="8" t="s">
        <v>423</v>
      </c>
      <c r="B109" s="4"/>
      <c r="C109" s="3" t="s">
        <v>468</v>
      </c>
      <c r="D109" s="3" t="s">
        <v>469</v>
      </c>
      <c r="E109" s="17" t="s">
        <v>183</v>
      </c>
      <c r="F109" s="17" t="s">
        <v>184</v>
      </c>
      <c r="G109" s="17" t="s">
        <v>185</v>
      </c>
      <c r="H109" s="17" t="s">
        <v>186</v>
      </c>
      <c r="I109" s="17" t="s">
        <v>470</v>
      </c>
      <c r="J109" s="17" t="s">
        <v>471</v>
      </c>
      <c r="K109" s="17"/>
    </row>
    <row r="110" customFormat="false" ht="15" hidden="false" customHeight="false" outlineLevel="0" collapsed="false">
      <c r="A110" s="8" t="s">
        <v>423</v>
      </c>
      <c r="B110" s="4"/>
      <c r="C110" s="3" t="s">
        <v>472</v>
      </c>
      <c r="D110" s="3" t="s">
        <v>469</v>
      </c>
      <c r="E110" s="17" t="s">
        <v>183</v>
      </c>
      <c r="F110" s="17" t="s">
        <v>184</v>
      </c>
      <c r="G110" s="17" t="s">
        <v>185</v>
      </c>
      <c r="H110" s="17" t="s">
        <v>186</v>
      </c>
      <c r="I110" s="17" t="s">
        <v>473</v>
      </c>
      <c r="J110" s="17" t="s">
        <v>474</v>
      </c>
      <c r="K110" s="17"/>
    </row>
    <row r="111" customFormat="false" ht="15" hidden="false" customHeight="false" outlineLevel="0" collapsed="false">
      <c r="A111" s="8" t="s">
        <v>423</v>
      </c>
      <c r="B111" s="4"/>
      <c r="C111" s="3" t="s">
        <v>475</v>
      </c>
      <c r="D111" s="3" t="s">
        <v>476</v>
      </c>
      <c r="E111" s="17" t="s">
        <v>167</v>
      </c>
      <c r="F111" s="17" t="s">
        <v>168</v>
      </c>
      <c r="G111" s="17" t="s">
        <v>169</v>
      </c>
      <c r="H111" s="17" t="s">
        <v>170</v>
      </c>
      <c r="I111" s="17" t="s">
        <v>466</v>
      </c>
      <c r="J111" s="17" t="s">
        <v>477</v>
      </c>
      <c r="K111" s="17"/>
    </row>
    <row r="112" customFormat="false" ht="15" hidden="false" customHeight="false" outlineLevel="0" collapsed="false">
      <c r="A112" s="8" t="s">
        <v>423</v>
      </c>
      <c r="B112" s="4"/>
      <c r="C112" s="3" t="s">
        <v>478</v>
      </c>
      <c r="D112" s="3" t="s">
        <v>479</v>
      </c>
      <c r="E112" s="17" t="s">
        <v>167</v>
      </c>
      <c r="F112" s="17" t="s">
        <v>168</v>
      </c>
      <c r="G112" s="17" t="s">
        <v>169</v>
      </c>
      <c r="H112" s="17" t="s">
        <v>170</v>
      </c>
      <c r="I112" s="17" t="s">
        <v>466</v>
      </c>
      <c r="J112" s="17" t="s">
        <v>480</v>
      </c>
      <c r="K112" s="17"/>
    </row>
    <row r="113" customFormat="false" ht="15" hidden="false" customHeight="false" outlineLevel="0" collapsed="false">
      <c r="A113" s="8" t="s">
        <v>378</v>
      </c>
      <c r="B113" s="4"/>
      <c r="C113" s="3" t="s">
        <v>481</v>
      </c>
      <c r="D113" s="3" t="s">
        <v>482</v>
      </c>
      <c r="E113" s="17" t="s">
        <v>193</v>
      </c>
      <c r="F113" s="17" t="s">
        <v>194</v>
      </c>
      <c r="G113" s="17" t="s">
        <v>195</v>
      </c>
      <c r="H113" s="17" t="s">
        <v>196</v>
      </c>
      <c r="I113" s="17" t="s">
        <v>197</v>
      </c>
      <c r="J113" s="17" t="s">
        <v>483</v>
      </c>
      <c r="K113" s="17"/>
    </row>
    <row r="114" customFormat="false" ht="15" hidden="false" customHeight="false" outlineLevel="0" collapsed="false">
      <c r="B114" s="4" t="s">
        <v>484</v>
      </c>
      <c r="E114" s="17"/>
      <c r="F114" s="17"/>
      <c r="G114" s="17"/>
      <c r="H114" s="17"/>
      <c r="I114" s="17"/>
      <c r="J114" s="17"/>
      <c r="K114" s="17"/>
    </row>
    <row r="115" customFormat="false" ht="15" hidden="false" customHeight="false" outlineLevel="0" collapsed="false">
      <c r="A115" s="8" t="s">
        <v>485</v>
      </c>
      <c r="B115" s="4"/>
      <c r="C115" s="3" t="s">
        <v>486</v>
      </c>
      <c r="D115" s="3" t="s">
        <v>487</v>
      </c>
      <c r="E115" s="17" t="s">
        <v>193</v>
      </c>
      <c r="F115" s="17" t="s">
        <v>194</v>
      </c>
      <c r="G115" s="17" t="s">
        <v>195</v>
      </c>
      <c r="H115" s="17" t="s">
        <v>196</v>
      </c>
      <c r="I115" s="17" t="s">
        <v>197</v>
      </c>
      <c r="J115" s="17" t="s">
        <v>488</v>
      </c>
      <c r="K115" s="17"/>
    </row>
    <row r="116" customFormat="false" ht="15" hidden="false" customHeight="false" outlineLevel="0" collapsed="false">
      <c r="A116" s="8" t="s">
        <v>489</v>
      </c>
      <c r="B116" s="4"/>
      <c r="C116" s="3" t="s">
        <v>490</v>
      </c>
      <c r="D116" s="3" t="s">
        <v>491</v>
      </c>
      <c r="E116" s="17" t="s">
        <v>193</v>
      </c>
      <c r="F116" s="17" t="s">
        <v>194</v>
      </c>
      <c r="G116" s="17" t="s">
        <v>195</v>
      </c>
      <c r="H116" s="17" t="s">
        <v>292</v>
      </c>
      <c r="I116" s="17" t="s">
        <v>293</v>
      </c>
      <c r="J116" s="17" t="s">
        <v>492</v>
      </c>
      <c r="K116" s="17"/>
    </row>
    <row r="117" customFormat="false" ht="15" hidden="false" customHeight="false" outlineLevel="0" collapsed="false">
      <c r="A117" s="8" t="s">
        <v>220</v>
      </c>
      <c r="B117" s="4"/>
      <c r="C117" s="3" t="s">
        <v>493</v>
      </c>
      <c r="D117" s="3" t="s">
        <v>494</v>
      </c>
      <c r="E117" s="17" t="s">
        <v>193</v>
      </c>
      <c r="F117" s="17" t="s">
        <v>194</v>
      </c>
      <c r="G117" s="17" t="s">
        <v>195</v>
      </c>
      <c r="H117" s="17" t="s">
        <v>196</v>
      </c>
      <c r="I117" s="17" t="s">
        <v>197</v>
      </c>
      <c r="J117" s="17" t="s">
        <v>213</v>
      </c>
      <c r="K117" s="17"/>
    </row>
    <row r="118" customFormat="false" ht="15" hidden="false" customHeight="false" outlineLevel="0" collapsed="false">
      <c r="A118" s="8" t="s">
        <v>489</v>
      </c>
      <c r="B118" s="4"/>
      <c r="C118" s="3" t="s">
        <v>495</v>
      </c>
      <c r="D118" s="3" t="s">
        <v>496</v>
      </c>
      <c r="E118" s="17" t="s">
        <v>193</v>
      </c>
      <c r="F118" s="17" t="s">
        <v>194</v>
      </c>
      <c r="G118" s="17" t="s">
        <v>195</v>
      </c>
      <c r="H118" s="17" t="s">
        <v>292</v>
      </c>
      <c r="I118" s="17" t="s">
        <v>293</v>
      </c>
      <c r="J118" s="17" t="s">
        <v>492</v>
      </c>
      <c r="K118" s="17"/>
    </row>
    <row r="119" customFormat="false" ht="15" hidden="false" customHeight="false" outlineLevel="0" collapsed="false">
      <c r="B119" s="4"/>
      <c r="C119" s="3" t="s">
        <v>497</v>
      </c>
      <c r="D119" s="3" t="s">
        <v>498</v>
      </c>
      <c r="E119" s="17" t="s">
        <v>193</v>
      </c>
      <c r="F119" s="17" t="s">
        <v>194</v>
      </c>
      <c r="G119" s="17" t="s">
        <v>195</v>
      </c>
      <c r="H119" s="17" t="s">
        <v>292</v>
      </c>
      <c r="I119" s="17" t="s">
        <v>293</v>
      </c>
      <c r="J119" s="17" t="s">
        <v>499</v>
      </c>
      <c r="K119" s="17"/>
    </row>
    <row r="120" customFormat="false" ht="15" hidden="false" customHeight="false" outlineLevel="0" collapsed="false">
      <c r="A120" s="8" t="s">
        <v>220</v>
      </c>
      <c r="B120" s="4"/>
      <c r="C120" s="3" t="s">
        <v>500</v>
      </c>
      <c r="D120" s="3" t="s">
        <v>501</v>
      </c>
      <c r="E120" s="17" t="s">
        <v>193</v>
      </c>
      <c r="F120" s="17" t="s">
        <v>194</v>
      </c>
      <c r="G120" s="17" t="s">
        <v>195</v>
      </c>
      <c r="H120" s="17" t="s">
        <v>196</v>
      </c>
      <c r="I120" s="17" t="s">
        <v>197</v>
      </c>
      <c r="J120" s="17" t="s">
        <v>502</v>
      </c>
      <c r="K120" s="17"/>
    </row>
    <row r="121" customFormat="false" ht="15" hidden="false" customHeight="false" outlineLevel="0" collapsed="false">
      <c r="B121" s="4" t="s">
        <v>503</v>
      </c>
      <c r="E121" s="17"/>
      <c r="F121" s="17"/>
      <c r="G121" s="17"/>
      <c r="H121" s="17"/>
      <c r="I121" s="17"/>
      <c r="J121" s="17"/>
      <c r="K121" s="17"/>
    </row>
    <row r="122" customFormat="false" ht="15" hidden="false" customHeight="false" outlineLevel="0" collapsed="false">
      <c r="A122" s="8" t="s">
        <v>504</v>
      </c>
      <c r="B122" s="4"/>
      <c r="C122" s="3" t="s">
        <v>505</v>
      </c>
      <c r="D122" s="3" t="s">
        <v>506</v>
      </c>
      <c r="E122" s="17" t="s">
        <v>193</v>
      </c>
      <c r="F122" s="17" t="s">
        <v>194</v>
      </c>
      <c r="G122" s="17" t="s">
        <v>195</v>
      </c>
      <c r="H122" s="17" t="s">
        <v>196</v>
      </c>
      <c r="I122" s="17" t="s">
        <v>197</v>
      </c>
      <c r="J122" s="17" t="s">
        <v>507</v>
      </c>
      <c r="K122" s="17"/>
    </row>
    <row r="123" customFormat="false" ht="15" hidden="false" customHeight="false" outlineLevel="0" collapsed="false">
      <c r="A123" s="8" t="s">
        <v>508</v>
      </c>
      <c r="B123" s="4"/>
      <c r="C123" s="3" t="s">
        <v>509</v>
      </c>
      <c r="D123" s="3" t="s">
        <v>510</v>
      </c>
      <c r="E123" s="17" t="s">
        <v>167</v>
      </c>
      <c r="F123" s="17" t="s">
        <v>168</v>
      </c>
      <c r="G123" s="17" t="s">
        <v>169</v>
      </c>
      <c r="H123" s="17" t="s">
        <v>170</v>
      </c>
      <c r="I123" s="17" t="s">
        <v>451</v>
      </c>
      <c r="J123" s="17" t="s">
        <v>463</v>
      </c>
      <c r="K123" s="17"/>
    </row>
    <row r="124" customFormat="false" ht="15" hidden="false" customHeight="false" outlineLevel="0" collapsed="false">
      <c r="A124" s="8" t="s">
        <v>511</v>
      </c>
      <c r="B124" s="4"/>
      <c r="C124" s="3" t="s">
        <v>512</v>
      </c>
      <c r="D124" s="3" t="s">
        <v>513</v>
      </c>
      <c r="E124" s="17" t="s">
        <v>193</v>
      </c>
      <c r="F124" s="17" t="s">
        <v>194</v>
      </c>
      <c r="G124" s="17" t="s">
        <v>195</v>
      </c>
      <c r="H124" s="17" t="s">
        <v>196</v>
      </c>
      <c r="I124" s="17" t="s">
        <v>197</v>
      </c>
      <c r="J124" s="17" t="s">
        <v>264</v>
      </c>
      <c r="K124" s="17"/>
    </row>
    <row r="125" customFormat="false" ht="15" hidden="false" customHeight="false" outlineLevel="0" collapsed="false">
      <c r="B125" s="4"/>
      <c r="C125" s="3" t="s">
        <v>514</v>
      </c>
      <c r="D125" s="3" t="s">
        <v>515</v>
      </c>
      <c r="E125" s="17" t="s">
        <v>193</v>
      </c>
      <c r="F125" s="17" t="s">
        <v>194</v>
      </c>
      <c r="G125" s="17" t="s">
        <v>195</v>
      </c>
      <c r="H125" s="17" t="s">
        <v>196</v>
      </c>
      <c r="I125" s="17" t="s">
        <v>197</v>
      </c>
      <c r="J125" s="17" t="s">
        <v>331</v>
      </c>
      <c r="K125" s="17"/>
    </row>
    <row r="126" customFormat="false" ht="15" hidden="false" customHeight="false" outlineLevel="0" collapsed="false">
      <c r="A126" s="8" t="s">
        <v>511</v>
      </c>
      <c r="B126" s="4"/>
      <c r="C126" s="3" t="s">
        <v>516</v>
      </c>
      <c r="D126" s="3" t="s">
        <v>513</v>
      </c>
      <c r="E126" s="17" t="s">
        <v>193</v>
      </c>
      <c r="F126" s="17" t="s">
        <v>194</v>
      </c>
      <c r="G126" s="17" t="s">
        <v>195</v>
      </c>
      <c r="H126" s="17" t="s">
        <v>196</v>
      </c>
      <c r="I126" s="17" t="s">
        <v>197</v>
      </c>
      <c r="J126" s="17" t="s">
        <v>264</v>
      </c>
      <c r="K126" s="17"/>
    </row>
    <row r="127" customFormat="false" ht="15" hidden="false" customHeight="false" outlineLevel="0" collapsed="false">
      <c r="A127" s="3" t="s">
        <v>511</v>
      </c>
      <c r="B127" s="4"/>
      <c r="C127" s="3" t="s">
        <v>517</v>
      </c>
      <c r="D127" s="3" t="s">
        <v>518</v>
      </c>
      <c r="E127" s="17" t="s">
        <v>193</v>
      </c>
      <c r="F127" s="17" t="s">
        <v>194</v>
      </c>
      <c r="G127" s="17" t="s">
        <v>195</v>
      </c>
      <c r="H127" s="17" t="s">
        <v>196</v>
      </c>
      <c r="I127" s="17" t="s">
        <v>197</v>
      </c>
      <c r="J127" s="17" t="s">
        <v>335</v>
      </c>
      <c r="K127" s="17"/>
    </row>
    <row r="128" customFormat="false" ht="15" hidden="false" customHeight="false" outlineLevel="0" collapsed="false">
      <c r="B128" s="4"/>
      <c r="C128" s="3" t="s">
        <v>519</v>
      </c>
      <c r="D128" s="3" t="s">
        <v>520</v>
      </c>
      <c r="E128" s="17" t="s">
        <v>193</v>
      </c>
      <c r="F128" s="17" t="s">
        <v>194</v>
      </c>
      <c r="G128" s="17" t="s">
        <v>195</v>
      </c>
      <c r="H128" s="17" t="s">
        <v>521</v>
      </c>
      <c r="I128" s="17" t="s">
        <v>522</v>
      </c>
      <c r="J128" s="17" t="s">
        <v>523</v>
      </c>
      <c r="K128" s="17"/>
    </row>
    <row r="129" customFormat="false" ht="15" hidden="false" customHeight="false" outlineLevel="0" collapsed="false">
      <c r="B129" s="4"/>
      <c r="C129" s="3" t="s">
        <v>524</v>
      </c>
      <c r="D129" s="3" t="s">
        <v>525</v>
      </c>
      <c r="E129" s="17" t="s">
        <v>193</v>
      </c>
      <c r="F129" s="17" t="s">
        <v>194</v>
      </c>
      <c r="G129" s="17" t="s">
        <v>195</v>
      </c>
      <c r="H129" s="17" t="s">
        <v>196</v>
      </c>
      <c r="I129" s="17" t="s">
        <v>197</v>
      </c>
      <c r="J129" s="17" t="s">
        <v>264</v>
      </c>
      <c r="K129" s="17"/>
    </row>
    <row r="130" customFormat="false" ht="15" hidden="false" customHeight="false" outlineLevel="0" collapsed="false">
      <c r="B130" s="4"/>
      <c r="C130" s="3" t="s">
        <v>526</v>
      </c>
      <c r="D130" s="3" t="s">
        <v>527</v>
      </c>
      <c r="E130" s="17" t="s">
        <v>193</v>
      </c>
      <c r="F130" s="17" t="s">
        <v>194</v>
      </c>
      <c r="G130" s="17" t="s">
        <v>195</v>
      </c>
      <c r="H130" s="17" t="s">
        <v>196</v>
      </c>
      <c r="I130" s="17" t="s">
        <v>197</v>
      </c>
      <c r="J130" s="17" t="s">
        <v>201</v>
      </c>
      <c r="K130" s="17"/>
    </row>
    <row r="131" customFormat="false" ht="15" hidden="false" customHeight="false" outlineLevel="0" collapsed="false">
      <c r="A131" s="3" t="s">
        <v>504</v>
      </c>
      <c r="B131" s="4"/>
      <c r="C131" s="3" t="s">
        <v>528</v>
      </c>
      <c r="D131" s="3" t="s">
        <v>529</v>
      </c>
      <c r="E131" s="17" t="s">
        <v>193</v>
      </c>
      <c r="F131" s="17" t="s">
        <v>194</v>
      </c>
      <c r="G131" s="17" t="s">
        <v>195</v>
      </c>
      <c r="H131" s="17" t="s">
        <v>196</v>
      </c>
      <c r="I131" s="17" t="s">
        <v>197</v>
      </c>
      <c r="J131" s="17" t="s">
        <v>530</v>
      </c>
      <c r="K131" s="17"/>
    </row>
    <row r="132" customFormat="false" ht="15" hidden="false" customHeight="false" outlineLevel="0" collapsed="false">
      <c r="B132" s="4"/>
      <c r="C132" s="3" t="s">
        <v>531</v>
      </c>
      <c r="D132" s="3" t="s">
        <v>532</v>
      </c>
      <c r="E132" s="17" t="s">
        <v>193</v>
      </c>
      <c r="F132" s="17" t="s">
        <v>194</v>
      </c>
      <c r="G132" s="17" t="s">
        <v>195</v>
      </c>
      <c r="H132" s="17" t="s">
        <v>196</v>
      </c>
      <c r="I132" s="17" t="s">
        <v>197</v>
      </c>
      <c r="J132" s="17" t="s">
        <v>530</v>
      </c>
      <c r="K132" s="17"/>
    </row>
    <row r="133" customFormat="false" ht="15" hidden="false" customHeight="false" outlineLevel="0" collapsed="false">
      <c r="B133" s="4"/>
      <c r="C133" s="3" t="s">
        <v>533</v>
      </c>
      <c r="D133" s="3" t="s">
        <v>534</v>
      </c>
      <c r="E133" s="17" t="s">
        <v>193</v>
      </c>
      <c r="F133" s="17" t="s">
        <v>194</v>
      </c>
      <c r="G133" s="17" t="s">
        <v>195</v>
      </c>
      <c r="H133" s="17" t="s">
        <v>196</v>
      </c>
      <c r="I133" s="17" t="s">
        <v>197</v>
      </c>
      <c r="J133" s="17" t="s">
        <v>302</v>
      </c>
      <c r="K133" s="17"/>
    </row>
    <row r="134" customFormat="false" ht="15" hidden="false" customHeight="false" outlineLevel="0" collapsed="false">
      <c r="B134" s="4" t="s">
        <v>535</v>
      </c>
      <c r="E134" s="17"/>
      <c r="F134" s="17"/>
      <c r="G134" s="17"/>
      <c r="H134" s="17"/>
      <c r="I134" s="17"/>
      <c r="J134" s="17"/>
      <c r="K134" s="17"/>
    </row>
    <row r="135" customFormat="false" ht="15" hidden="false" customHeight="false" outlineLevel="0" collapsed="false">
      <c r="A135" s="8" t="s">
        <v>303</v>
      </c>
      <c r="B135" s="4"/>
      <c r="C135" s="3" t="s">
        <v>536</v>
      </c>
      <c r="D135" s="3" t="s">
        <v>537</v>
      </c>
      <c r="E135" s="17" t="s">
        <v>193</v>
      </c>
      <c r="F135" s="17" t="s">
        <v>194</v>
      </c>
      <c r="G135" s="17" t="s">
        <v>195</v>
      </c>
      <c r="H135" s="17" t="s">
        <v>196</v>
      </c>
      <c r="I135" s="17" t="s">
        <v>197</v>
      </c>
      <c r="J135" s="17" t="s">
        <v>488</v>
      </c>
      <c r="K135" s="17"/>
    </row>
    <row r="136" customFormat="false" ht="15" hidden="false" customHeight="false" outlineLevel="0" collapsed="false">
      <c r="A136" s="8" t="s">
        <v>303</v>
      </c>
      <c r="B136" s="4"/>
      <c r="C136" s="3" t="s">
        <v>538</v>
      </c>
      <c r="D136" s="3" t="s">
        <v>539</v>
      </c>
      <c r="E136" s="17" t="s">
        <v>193</v>
      </c>
      <c r="F136" s="17" t="s">
        <v>194</v>
      </c>
      <c r="G136" s="17" t="s">
        <v>195</v>
      </c>
      <c r="H136" s="17" t="s">
        <v>196</v>
      </c>
      <c r="I136" s="17" t="s">
        <v>197</v>
      </c>
      <c r="J136" s="17" t="s">
        <v>391</v>
      </c>
      <c r="K136" s="17"/>
    </row>
    <row r="137" customFormat="false" ht="15" hidden="false" customHeight="false" outlineLevel="0" collapsed="false">
      <c r="A137" s="8" t="s">
        <v>303</v>
      </c>
      <c r="B137" s="4"/>
      <c r="C137" s="3" t="s">
        <v>540</v>
      </c>
      <c r="D137" s="3" t="s">
        <v>541</v>
      </c>
      <c r="E137" s="17" t="s">
        <v>193</v>
      </c>
      <c r="F137" s="17" t="s">
        <v>194</v>
      </c>
      <c r="G137" s="17" t="s">
        <v>195</v>
      </c>
      <c r="H137" s="17" t="s">
        <v>196</v>
      </c>
      <c r="I137" s="17" t="s">
        <v>197</v>
      </c>
      <c r="J137" s="17" t="s">
        <v>233</v>
      </c>
      <c r="K137" s="17"/>
    </row>
    <row r="138" customFormat="false" ht="15" hidden="false" customHeight="false" outlineLevel="0" collapsed="false">
      <c r="A138" s="8" t="s">
        <v>303</v>
      </c>
      <c r="B138" s="4"/>
      <c r="C138" s="3" t="s">
        <v>542</v>
      </c>
      <c r="D138" s="3" t="s">
        <v>543</v>
      </c>
      <c r="E138" s="17" t="s">
        <v>193</v>
      </c>
      <c r="F138" s="17" t="s">
        <v>194</v>
      </c>
      <c r="G138" s="17" t="s">
        <v>195</v>
      </c>
      <c r="H138" s="17" t="s">
        <v>196</v>
      </c>
      <c r="I138" s="17" t="s">
        <v>197</v>
      </c>
      <c r="J138" s="17" t="s">
        <v>233</v>
      </c>
      <c r="K138" s="17"/>
    </row>
    <row r="139" customFormat="false" ht="15" hidden="false" customHeight="false" outlineLevel="0" collapsed="false">
      <c r="A139" s="8" t="s">
        <v>303</v>
      </c>
      <c r="B139" s="4"/>
      <c r="C139" s="3" t="s">
        <v>544</v>
      </c>
      <c r="D139" s="3" t="s">
        <v>545</v>
      </c>
      <c r="E139" s="17" t="s">
        <v>193</v>
      </c>
      <c r="F139" s="17" t="s">
        <v>194</v>
      </c>
      <c r="G139" s="17" t="s">
        <v>195</v>
      </c>
      <c r="H139" s="17" t="s">
        <v>196</v>
      </c>
      <c r="I139" s="17" t="s">
        <v>197</v>
      </c>
      <c r="J139" s="17" t="s">
        <v>546</v>
      </c>
      <c r="K139" s="17"/>
    </row>
    <row r="140" customFormat="false" ht="15" hidden="false" customHeight="false" outlineLevel="0" collapsed="false">
      <c r="A140" s="8" t="s">
        <v>303</v>
      </c>
      <c r="B140" s="4"/>
      <c r="C140" s="3" t="s">
        <v>547</v>
      </c>
      <c r="D140" s="3" t="s">
        <v>548</v>
      </c>
      <c r="E140" s="17" t="s">
        <v>193</v>
      </c>
      <c r="F140" s="17" t="s">
        <v>194</v>
      </c>
      <c r="G140" s="17" t="s">
        <v>195</v>
      </c>
      <c r="H140" s="17" t="s">
        <v>196</v>
      </c>
      <c r="I140" s="17" t="s">
        <v>197</v>
      </c>
      <c r="J140" s="17" t="s">
        <v>488</v>
      </c>
      <c r="K140" s="17"/>
    </row>
    <row r="141" customFormat="false" ht="15" hidden="false" customHeight="false" outlineLevel="0" collapsed="false">
      <c r="A141" s="8" t="s">
        <v>303</v>
      </c>
      <c r="B141" s="4"/>
      <c r="C141" s="3" t="s">
        <v>549</v>
      </c>
      <c r="D141" s="3" t="s">
        <v>539</v>
      </c>
      <c r="E141" s="17" t="s">
        <v>193</v>
      </c>
      <c r="F141" s="17" t="s">
        <v>194</v>
      </c>
      <c r="G141" s="17" t="s">
        <v>195</v>
      </c>
      <c r="H141" s="17" t="s">
        <v>196</v>
      </c>
      <c r="I141" s="17" t="s">
        <v>197</v>
      </c>
      <c r="J141" s="17" t="s">
        <v>502</v>
      </c>
      <c r="K141" s="17"/>
    </row>
    <row r="142" customFormat="false" ht="15" hidden="false" customHeight="false" outlineLevel="0" collapsed="false">
      <c r="A142" s="8" t="s">
        <v>303</v>
      </c>
      <c r="B142" s="4"/>
      <c r="C142" s="3" t="s">
        <v>550</v>
      </c>
      <c r="D142" s="3" t="s">
        <v>551</v>
      </c>
      <c r="E142" s="17" t="s">
        <v>193</v>
      </c>
      <c r="F142" s="17" t="s">
        <v>194</v>
      </c>
      <c r="G142" s="17" t="s">
        <v>195</v>
      </c>
      <c r="H142" s="17" t="s">
        <v>196</v>
      </c>
      <c r="I142" s="17" t="s">
        <v>197</v>
      </c>
      <c r="J142" s="17" t="s">
        <v>226</v>
      </c>
      <c r="K142" s="17"/>
    </row>
    <row r="143" customFormat="false" ht="15" hidden="false" customHeight="false" outlineLevel="0" collapsed="false">
      <c r="A143" s="8" t="s">
        <v>303</v>
      </c>
      <c r="B143" s="4"/>
      <c r="C143" s="3" t="s">
        <v>552</v>
      </c>
      <c r="D143" s="3" t="s">
        <v>553</v>
      </c>
      <c r="E143" s="17" t="s">
        <v>193</v>
      </c>
      <c r="F143" s="17" t="s">
        <v>194</v>
      </c>
      <c r="G143" s="17" t="s">
        <v>195</v>
      </c>
      <c r="H143" s="17" t="s">
        <v>196</v>
      </c>
      <c r="I143" s="17" t="s">
        <v>197</v>
      </c>
      <c r="J143" s="17" t="s">
        <v>209</v>
      </c>
      <c r="K143" s="17"/>
    </row>
    <row r="144" customFormat="false" ht="15" hidden="false" customHeight="false" outlineLevel="0" collapsed="false">
      <c r="A144" s="8" t="s">
        <v>303</v>
      </c>
      <c r="B144" s="4"/>
      <c r="C144" s="3" t="s">
        <v>554</v>
      </c>
      <c r="D144" s="3" t="s">
        <v>555</v>
      </c>
      <c r="E144" s="17" t="s">
        <v>193</v>
      </c>
      <c r="F144" s="17" t="s">
        <v>194</v>
      </c>
      <c r="G144" s="17" t="s">
        <v>195</v>
      </c>
      <c r="H144" s="17" t="s">
        <v>196</v>
      </c>
      <c r="I144" s="17" t="s">
        <v>197</v>
      </c>
      <c r="J144" s="17" t="s">
        <v>483</v>
      </c>
      <c r="K144" s="17"/>
    </row>
    <row r="145" customFormat="false" ht="15" hidden="false" customHeight="false" outlineLevel="0" collapsed="false">
      <c r="A145" s="8" t="s">
        <v>303</v>
      </c>
      <c r="B145" s="4"/>
      <c r="C145" s="3" t="s">
        <v>556</v>
      </c>
      <c r="D145" s="3" t="s">
        <v>557</v>
      </c>
      <c r="E145" s="17" t="s">
        <v>193</v>
      </c>
      <c r="F145" s="17" t="s">
        <v>194</v>
      </c>
      <c r="G145" s="17" t="s">
        <v>195</v>
      </c>
      <c r="H145" s="17" t="s">
        <v>196</v>
      </c>
      <c r="I145" s="17" t="s">
        <v>197</v>
      </c>
      <c r="J145" s="17" t="s">
        <v>226</v>
      </c>
      <c r="K145" s="17"/>
    </row>
    <row r="146" customFormat="false" ht="15" hidden="false" customHeight="false" outlineLevel="0" collapsed="false">
      <c r="A146" s="8" t="s">
        <v>303</v>
      </c>
      <c r="B146" s="4"/>
      <c r="C146" s="3" t="s">
        <v>558</v>
      </c>
      <c r="D146" s="3" t="s">
        <v>559</v>
      </c>
      <c r="E146" s="17" t="s">
        <v>193</v>
      </c>
      <c r="F146" s="17" t="s">
        <v>194</v>
      </c>
      <c r="G146" s="17" t="s">
        <v>195</v>
      </c>
      <c r="H146" s="17" t="s">
        <v>196</v>
      </c>
      <c r="I146" s="17" t="s">
        <v>197</v>
      </c>
      <c r="J146" s="17" t="s">
        <v>226</v>
      </c>
      <c r="K146" s="17"/>
    </row>
    <row r="147" customFormat="false" ht="15" hidden="false" customHeight="false" outlineLevel="0" collapsed="false">
      <c r="A147" s="8" t="s">
        <v>303</v>
      </c>
      <c r="B147" s="4"/>
      <c r="C147" s="3" t="s">
        <v>560</v>
      </c>
      <c r="D147" s="3" t="s">
        <v>561</v>
      </c>
      <c r="E147" s="17" t="s">
        <v>193</v>
      </c>
      <c r="F147" s="17" t="s">
        <v>194</v>
      </c>
      <c r="G147" s="17" t="s">
        <v>195</v>
      </c>
      <c r="H147" s="17" t="s">
        <v>196</v>
      </c>
      <c r="I147" s="17" t="s">
        <v>197</v>
      </c>
      <c r="J147" s="17" t="s">
        <v>488</v>
      </c>
      <c r="K147" s="17"/>
    </row>
    <row r="148" customFormat="false" ht="15" hidden="false" customHeight="false" outlineLevel="0" collapsed="false">
      <c r="A148" s="8" t="s">
        <v>303</v>
      </c>
      <c r="B148" s="4"/>
      <c r="C148" s="3" t="s">
        <v>562</v>
      </c>
      <c r="D148" s="3" t="s">
        <v>563</v>
      </c>
      <c r="E148" s="17" t="s">
        <v>193</v>
      </c>
      <c r="F148" s="17" t="s">
        <v>194</v>
      </c>
      <c r="G148" s="17" t="s">
        <v>195</v>
      </c>
      <c r="H148" s="17" t="s">
        <v>196</v>
      </c>
      <c r="I148" s="17" t="s">
        <v>197</v>
      </c>
      <c r="J148" s="17" t="s">
        <v>233</v>
      </c>
      <c r="K148" s="17"/>
    </row>
    <row r="149" customFormat="false" ht="15" hidden="false" customHeight="false" outlineLevel="0" collapsed="false">
      <c r="A149" s="8" t="s">
        <v>303</v>
      </c>
      <c r="B149" s="4"/>
      <c r="C149" s="3" t="s">
        <v>564</v>
      </c>
      <c r="D149" s="3" t="s">
        <v>565</v>
      </c>
      <c r="E149" s="17" t="s">
        <v>193</v>
      </c>
      <c r="F149" s="17" t="s">
        <v>194</v>
      </c>
      <c r="G149" s="17" t="s">
        <v>195</v>
      </c>
      <c r="H149" s="17" t="s">
        <v>196</v>
      </c>
      <c r="I149" s="17" t="s">
        <v>197</v>
      </c>
      <c r="J149" s="17" t="s">
        <v>566</v>
      </c>
      <c r="K149" s="17"/>
    </row>
    <row r="150" customFormat="false" ht="15" hidden="false" customHeight="false" outlineLevel="0" collapsed="false">
      <c r="A150" s="8" t="s">
        <v>303</v>
      </c>
      <c r="B150" s="4"/>
      <c r="C150" s="3" t="s">
        <v>567</v>
      </c>
      <c r="D150" s="3" t="s">
        <v>568</v>
      </c>
      <c r="E150" s="17" t="s">
        <v>193</v>
      </c>
      <c r="F150" s="17" t="s">
        <v>194</v>
      </c>
      <c r="G150" s="17" t="s">
        <v>195</v>
      </c>
      <c r="H150" s="17" t="s">
        <v>196</v>
      </c>
      <c r="I150" s="17" t="s">
        <v>197</v>
      </c>
      <c r="J150" s="17" t="s">
        <v>223</v>
      </c>
      <c r="K150" s="17"/>
    </row>
    <row r="151" customFormat="false" ht="15" hidden="false" customHeight="false" outlineLevel="0" collapsed="false">
      <c r="A151" s="8" t="s">
        <v>303</v>
      </c>
      <c r="B151" s="4"/>
      <c r="C151" s="3" t="s">
        <v>569</v>
      </c>
      <c r="D151" s="3" t="s">
        <v>570</v>
      </c>
      <c r="E151" s="17" t="s">
        <v>193</v>
      </c>
      <c r="F151" s="17" t="s">
        <v>194</v>
      </c>
      <c r="G151" s="17" t="s">
        <v>195</v>
      </c>
      <c r="H151" s="17" t="s">
        <v>196</v>
      </c>
      <c r="I151" s="17" t="s">
        <v>197</v>
      </c>
      <c r="J151" s="17" t="s">
        <v>571</v>
      </c>
      <c r="K151" s="17"/>
    </row>
    <row r="152" customFormat="false" ht="15" hidden="false" customHeight="false" outlineLevel="0" collapsed="false">
      <c r="A152" s="8" t="s">
        <v>303</v>
      </c>
      <c r="B152" s="4"/>
      <c r="C152" s="3" t="s">
        <v>572</v>
      </c>
      <c r="D152" s="3" t="s">
        <v>573</v>
      </c>
      <c r="E152" s="17" t="s">
        <v>193</v>
      </c>
      <c r="F152" s="17" t="s">
        <v>194</v>
      </c>
      <c r="G152" s="17" t="s">
        <v>195</v>
      </c>
      <c r="H152" s="17" t="s">
        <v>196</v>
      </c>
      <c r="I152" s="17" t="s">
        <v>197</v>
      </c>
      <c r="J152" s="17" t="s">
        <v>571</v>
      </c>
      <c r="K152" s="17"/>
    </row>
    <row r="153" customFormat="false" ht="15" hidden="false" customHeight="false" outlineLevel="0" collapsed="false">
      <c r="A153" s="8" t="s">
        <v>303</v>
      </c>
      <c r="B153" s="4"/>
      <c r="C153" s="3" t="s">
        <v>574</v>
      </c>
      <c r="D153" s="3" t="s">
        <v>537</v>
      </c>
      <c r="E153" s="17" t="s">
        <v>193</v>
      </c>
      <c r="F153" s="17" t="s">
        <v>194</v>
      </c>
      <c r="G153" s="17" t="s">
        <v>195</v>
      </c>
      <c r="H153" s="17" t="s">
        <v>196</v>
      </c>
      <c r="I153" s="17" t="s">
        <v>197</v>
      </c>
      <c r="J153" s="17" t="s">
        <v>223</v>
      </c>
      <c r="K153" s="17"/>
    </row>
    <row r="154" customFormat="false" ht="15" hidden="false" customHeight="false" outlineLevel="0" collapsed="false">
      <c r="A154" s="8" t="s">
        <v>303</v>
      </c>
      <c r="B154" s="4"/>
      <c r="C154" s="3" t="s">
        <v>575</v>
      </c>
      <c r="D154" s="3" t="s">
        <v>557</v>
      </c>
      <c r="E154" s="17" t="s">
        <v>193</v>
      </c>
      <c r="F154" s="17" t="s">
        <v>194</v>
      </c>
      <c r="G154" s="17" t="s">
        <v>195</v>
      </c>
      <c r="H154" s="17" t="s">
        <v>196</v>
      </c>
      <c r="I154" s="17" t="s">
        <v>197</v>
      </c>
      <c r="J154" s="17" t="s">
        <v>226</v>
      </c>
      <c r="K154" s="17"/>
    </row>
    <row r="155" customFormat="false" ht="15" hidden="false" customHeight="false" outlineLevel="0" collapsed="false">
      <c r="A155" s="8" t="s">
        <v>303</v>
      </c>
      <c r="B155" s="4"/>
      <c r="C155" s="3" t="s">
        <v>576</v>
      </c>
      <c r="D155" s="3" t="s">
        <v>577</v>
      </c>
      <c r="E155" s="17" t="s">
        <v>193</v>
      </c>
      <c r="F155" s="17" t="s">
        <v>194</v>
      </c>
      <c r="G155" s="17" t="s">
        <v>195</v>
      </c>
      <c r="H155" s="17" t="s">
        <v>196</v>
      </c>
      <c r="I155" s="17" t="s">
        <v>197</v>
      </c>
      <c r="J155" s="17" t="s">
        <v>488</v>
      </c>
      <c r="K155" s="17"/>
    </row>
    <row r="156" customFormat="false" ht="15" hidden="false" customHeight="false" outlineLevel="0" collapsed="false">
      <c r="A156" s="8" t="s">
        <v>303</v>
      </c>
      <c r="B156" s="4"/>
      <c r="C156" s="3" t="s">
        <v>578</v>
      </c>
      <c r="D156" s="3" t="s">
        <v>579</v>
      </c>
      <c r="E156" s="17" t="s">
        <v>193</v>
      </c>
      <c r="F156" s="17" t="s">
        <v>194</v>
      </c>
      <c r="G156" s="17" t="s">
        <v>195</v>
      </c>
      <c r="H156" s="17" t="s">
        <v>287</v>
      </c>
      <c r="I156" s="17" t="s">
        <v>403</v>
      </c>
      <c r="J156" s="17" t="s">
        <v>216</v>
      </c>
      <c r="K156" s="17"/>
    </row>
    <row r="157" customFormat="false" ht="15" hidden="false" customHeight="false" outlineLevel="0" collapsed="false">
      <c r="A157" s="8" t="s">
        <v>303</v>
      </c>
      <c r="B157" s="4"/>
      <c r="C157" s="3" t="s">
        <v>580</v>
      </c>
      <c r="D157" s="3" t="s">
        <v>581</v>
      </c>
      <c r="E157" s="17" t="s">
        <v>193</v>
      </c>
      <c r="F157" s="17" t="s">
        <v>194</v>
      </c>
      <c r="G157" s="17" t="s">
        <v>195</v>
      </c>
      <c r="H157" s="17" t="s">
        <v>196</v>
      </c>
      <c r="I157" s="17" t="s">
        <v>197</v>
      </c>
      <c r="J157" s="17" t="s">
        <v>411</v>
      </c>
      <c r="K157" s="17"/>
    </row>
    <row r="158" customFormat="false" ht="15" hidden="false" customHeight="false" outlineLevel="0" collapsed="false">
      <c r="A158" s="8" t="s">
        <v>303</v>
      </c>
      <c r="B158" s="4"/>
      <c r="C158" s="3" t="s">
        <v>582</v>
      </c>
      <c r="D158" s="3" t="s">
        <v>583</v>
      </c>
      <c r="E158" s="17" t="s">
        <v>193</v>
      </c>
      <c r="F158" s="17" t="s">
        <v>194</v>
      </c>
      <c r="G158" s="17" t="s">
        <v>195</v>
      </c>
      <c r="H158" s="17" t="s">
        <v>196</v>
      </c>
      <c r="I158" s="17" t="s">
        <v>197</v>
      </c>
      <c r="J158" s="17" t="s">
        <v>259</v>
      </c>
      <c r="K158" s="17"/>
    </row>
    <row r="159" customFormat="false" ht="15" hidden="false" customHeight="false" outlineLevel="0" collapsed="false">
      <c r="A159" s="8" t="s">
        <v>303</v>
      </c>
      <c r="B159" s="4"/>
      <c r="C159" s="3" t="s">
        <v>584</v>
      </c>
      <c r="D159" s="3" t="s">
        <v>563</v>
      </c>
      <c r="E159" s="17" t="s">
        <v>193</v>
      </c>
      <c r="F159" s="17" t="s">
        <v>194</v>
      </c>
      <c r="G159" s="17" t="s">
        <v>195</v>
      </c>
      <c r="H159" s="17" t="s">
        <v>292</v>
      </c>
      <c r="I159" s="17" t="s">
        <v>293</v>
      </c>
      <c r="J159" s="17" t="s">
        <v>585</v>
      </c>
      <c r="K159" s="17"/>
    </row>
    <row r="160" customFormat="false" ht="15" hidden="false" customHeight="false" outlineLevel="0" collapsed="false">
      <c r="A160" s="8" t="s">
        <v>303</v>
      </c>
      <c r="B160" s="4"/>
      <c r="C160" s="3" t="s">
        <v>586</v>
      </c>
      <c r="D160" s="3" t="s">
        <v>548</v>
      </c>
      <c r="E160" s="17" t="s">
        <v>193</v>
      </c>
      <c r="F160" s="17" t="s">
        <v>194</v>
      </c>
      <c r="G160" s="17" t="s">
        <v>195</v>
      </c>
      <c r="H160" s="17" t="s">
        <v>196</v>
      </c>
      <c r="I160" s="17" t="s">
        <v>197</v>
      </c>
      <c r="J160" s="17" t="s">
        <v>571</v>
      </c>
      <c r="K160" s="17"/>
    </row>
    <row r="161" customFormat="false" ht="15" hidden="false" customHeight="false" outlineLevel="0" collapsed="false">
      <c r="A161" s="8" t="s">
        <v>303</v>
      </c>
      <c r="B161" s="4"/>
      <c r="C161" s="3" t="s">
        <v>587</v>
      </c>
      <c r="D161" s="3" t="s">
        <v>588</v>
      </c>
      <c r="E161" s="17" t="s">
        <v>193</v>
      </c>
      <c r="F161" s="17" t="s">
        <v>194</v>
      </c>
      <c r="G161" s="17" t="s">
        <v>195</v>
      </c>
      <c r="H161" s="17" t="s">
        <v>196</v>
      </c>
      <c r="I161" s="17" t="s">
        <v>197</v>
      </c>
      <c r="J161" s="17" t="s">
        <v>203</v>
      </c>
      <c r="K161" s="17"/>
    </row>
    <row r="162" customFormat="false" ht="15" hidden="false" customHeight="false" outlineLevel="0" collapsed="false">
      <c r="A162" s="8" t="s">
        <v>303</v>
      </c>
      <c r="B162" s="4"/>
      <c r="C162" s="3" t="s">
        <v>589</v>
      </c>
      <c r="D162" s="3" t="s">
        <v>548</v>
      </c>
      <c r="E162" s="17" t="s">
        <v>193</v>
      </c>
      <c r="F162" s="17" t="s">
        <v>194</v>
      </c>
      <c r="G162" s="17" t="s">
        <v>195</v>
      </c>
      <c r="H162" s="17" t="s">
        <v>287</v>
      </c>
      <c r="I162" s="17" t="s">
        <v>352</v>
      </c>
      <c r="J162" s="17" t="s">
        <v>590</v>
      </c>
      <c r="K162" s="17"/>
    </row>
    <row r="163" customFormat="false" ht="15" hidden="false" customHeight="false" outlineLevel="0" collapsed="false">
      <c r="A163" s="8" t="s">
        <v>303</v>
      </c>
      <c r="B163" s="4"/>
      <c r="C163" s="3" t="s">
        <v>591</v>
      </c>
      <c r="D163" s="3" t="s">
        <v>592</v>
      </c>
      <c r="E163" s="17" t="s">
        <v>167</v>
      </c>
      <c r="F163" s="17" t="s">
        <v>168</v>
      </c>
      <c r="G163" s="17" t="s">
        <v>169</v>
      </c>
      <c r="H163" s="17"/>
      <c r="I163" s="17" t="s">
        <v>593</v>
      </c>
      <c r="J163" s="17" t="s">
        <v>594</v>
      </c>
      <c r="K163" s="17"/>
    </row>
    <row r="164" customFormat="false" ht="15" hidden="false" customHeight="false" outlineLevel="0" collapsed="false">
      <c r="A164" s="8" t="s">
        <v>303</v>
      </c>
      <c r="B164" s="4"/>
      <c r="C164" s="3" t="s">
        <v>595</v>
      </c>
      <c r="D164" s="3" t="s">
        <v>596</v>
      </c>
      <c r="E164" s="17" t="s">
        <v>167</v>
      </c>
      <c r="F164" s="17" t="s">
        <v>176</v>
      </c>
      <c r="G164" s="17" t="s">
        <v>177</v>
      </c>
      <c r="H164" s="17" t="s">
        <v>597</v>
      </c>
      <c r="I164" s="17" t="s">
        <v>598</v>
      </c>
      <c r="J164" s="17" t="s">
        <v>599</v>
      </c>
      <c r="K164" s="17"/>
    </row>
    <row r="165" customFormat="false" ht="15" hidden="false" customHeight="false" outlineLevel="0" collapsed="false">
      <c r="A165" s="8" t="s">
        <v>303</v>
      </c>
      <c r="B165" s="4"/>
      <c r="C165" s="3" t="s">
        <v>600</v>
      </c>
      <c r="D165" s="3" t="s">
        <v>601</v>
      </c>
      <c r="E165" s="17" t="s">
        <v>193</v>
      </c>
      <c r="F165" s="17" t="s">
        <v>194</v>
      </c>
      <c r="G165" s="17" t="s">
        <v>195</v>
      </c>
      <c r="H165" s="17" t="s">
        <v>196</v>
      </c>
      <c r="I165" s="17" t="s">
        <v>197</v>
      </c>
      <c r="J165" s="17" t="s">
        <v>546</v>
      </c>
      <c r="K165" s="17"/>
    </row>
    <row r="166" customFormat="false" ht="15" hidden="false" customHeight="false" outlineLevel="0" collapsed="false">
      <c r="A166" s="8" t="s">
        <v>303</v>
      </c>
      <c r="B166" s="4"/>
      <c r="C166" s="3" t="s">
        <v>602</v>
      </c>
      <c r="D166" s="3" t="s">
        <v>603</v>
      </c>
      <c r="E166" s="17" t="s">
        <v>193</v>
      </c>
      <c r="F166" s="17" t="s">
        <v>194</v>
      </c>
      <c r="G166" s="17" t="s">
        <v>195</v>
      </c>
      <c r="H166" s="17" t="s">
        <v>196</v>
      </c>
      <c r="I166" s="17" t="s">
        <v>197</v>
      </c>
      <c r="J166" s="17" t="s">
        <v>230</v>
      </c>
      <c r="K166" s="17"/>
    </row>
    <row r="167" customFormat="false" ht="15" hidden="false" customHeight="false" outlineLevel="0" collapsed="false">
      <c r="A167" s="8" t="s">
        <v>303</v>
      </c>
      <c r="B167" s="4"/>
      <c r="C167" s="3" t="s">
        <v>604</v>
      </c>
      <c r="D167" s="3" t="s">
        <v>601</v>
      </c>
      <c r="E167" s="17" t="s">
        <v>193</v>
      </c>
      <c r="F167" s="17" t="s">
        <v>194</v>
      </c>
      <c r="G167" s="17" t="s">
        <v>195</v>
      </c>
      <c r="H167" s="17" t="s">
        <v>196</v>
      </c>
      <c r="I167" s="17" t="s">
        <v>197</v>
      </c>
      <c r="J167" s="17" t="s">
        <v>219</v>
      </c>
      <c r="K167" s="17"/>
    </row>
    <row r="168" customFormat="false" ht="15" hidden="false" customHeight="false" outlineLevel="0" collapsed="false">
      <c r="A168" s="8" t="s">
        <v>303</v>
      </c>
      <c r="B168" s="4"/>
      <c r="C168" s="3" t="s">
        <v>605</v>
      </c>
      <c r="D168" s="3" t="s">
        <v>606</v>
      </c>
      <c r="E168" s="17" t="s">
        <v>193</v>
      </c>
      <c r="F168" s="17" t="s">
        <v>194</v>
      </c>
      <c r="G168" s="17" t="s">
        <v>195</v>
      </c>
      <c r="H168" s="17" t="s">
        <v>196</v>
      </c>
      <c r="I168" s="17" t="s">
        <v>197</v>
      </c>
      <c r="J168" s="17" t="s">
        <v>317</v>
      </c>
      <c r="K168" s="17"/>
    </row>
    <row r="169" customFormat="false" ht="15" hidden="false" customHeight="false" outlineLevel="0" collapsed="false">
      <c r="A169" s="3" t="s">
        <v>303</v>
      </c>
      <c r="B169" s="4"/>
      <c r="C169" s="1" t="s">
        <v>607</v>
      </c>
      <c r="D169" s="1" t="s">
        <v>557</v>
      </c>
      <c r="E169" s="17" t="s">
        <v>193</v>
      </c>
      <c r="F169" s="17" t="s">
        <v>194</v>
      </c>
      <c r="G169" s="17" t="s">
        <v>195</v>
      </c>
      <c r="H169" s="17" t="s">
        <v>292</v>
      </c>
      <c r="I169" s="17" t="s">
        <v>293</v>
      </c>
      <c r="J169" s="17" t="s">
        <v>585</v>
      </c>
      <c r="K169" s="17"/>
    </row>
    <row r="170" customFormat="false" ht="15" hidden="false" customHeight="false" outlineLevel="0" collapsed="false">
      <c r="A170" s="3" t="s">
        <v>303</v>
      </c>
      <c r="B170" s="4"/>
      <c r="C170" s="1" t="s">
        <v>608</v>
      </c>
      <c r="D170" s="1" t="s">
        <v>609</v>
      </c>
      <c r="E170" s="17" t="s">
        <v>193</v>
      </c>
      <c r="F170" s="17" t="s">
        <v>194</v>
      </c>
      <c r="G170" s="17" t="s">
        <v>195</v>
      </c>
      <c r="H170" s="17" t="s">
        <v>292</v>
      </c>
      <c r="I170" s="17" t="s">
        <v>293</v>
      </c>
      <c r="J170" s="17" t="s">
        <v>492</v>
      </c>
      <c r="K170" s="17"/>
    </row>
    <row r="171" customFormat="false" ht="15" hidden="false" customHeight="false" outlineLevel="0" collapsed="false">
      <c r="A171" s="3" t="s">
        <v>303</v>
      </c>
      <c r="B171" s="4"/>
      <c r="C171" s="1" t="s">
        <v>610</v>
      </c>
      <c r="D171" s="1" t="s">
        <v>611</v>
      </c>
      <c r="E171" s="17" t="s">
        <v>193</v>
      </c>
      <c r="F171" s="17" t="s">
        <v>194</v>
      </c>
      <c r="G171" s="17" t="s">
        <v>195</v>
      </c>
      <c r="H171" s="17" t="s">
        <v>287</v>
      </c>
      <c r="I171" s="17" t="s">
        <v>352</v>
      </c>
      <c r="J171" s="17" t="s">
        <v>590</v>
      </c>
      <c r="K171" s="17"/>
    </row>
    <row r="172" customFormat="false" ht="15" hidden="false" customHeight="false" outlineLevel="0" collapsed="false">
      <c r="A172" s="3" t="s">
        <v>303</v>
      </c>
      <c r="B172" s="4"/>
      <c r="C172" s="1" t="s">
        <v>612</v>
      </c>
      <c r="D172" s="1" t="s">
        <v>613</v>
      </c>
      <c r="E172" s="17" t="s">
        <v>193</v>
      </c>
      <c r="F172" s="17" t="s">
        <v>194</v>
      </c>
      <c r="G172" s="17" t="s">
        <v>195</v>
      </c>
      <c r="H172" s="17" t="s">
        <v>196</v>
      </c>
      <c r="I172" s="17" t="s">
        <v>197</v>
      </c>
      <c r="J172" s="17" t="s">
        <v>219</v>
      </c>
      <c r="K172" s="17"/>
    </row>
    <row r="173" customFormat="false" ht="15" hidden="false" customHeight="false" outlineLevel="0" collapsed="false">
      <c r="A173" s="3" t="s">
        <v>303</v>
      </c>
      <c r="B173" s="4"/>
      <c r="C173" s="1" t="s">
        <v>614</v>
      </c>
      <c r="D173" s="1" t="s">
        <v>615</v>
      </c>
      <c r="E173" s="17" t="s">
        <v>193</v>
      </c>
      <c r="F173" s="17" t="s">
        <v>194</v>
      </c>
      <c r="G173" s="17" t="s">
        <v>195</v>
      </c>
      <c r="H173" s="17" t="s">
        <v>196</v>
      </c>
      <c r="I173" s="17" t="s">
        <v>197</v>
      </c>
      <c r="J173" s="17" t="s">
        <v>219</v>
      </c>
      <c r="K173" s="17"/>
    </row>
    <row r="174" customFormat="false" ht="15" hidden="false" customHeight="false" outlineLevel="0" collapsed="false">
      <c r="A174" s="3" t="s">
        <v>303</v>
      </c>
      <c r="B174" s="4"/>
      <c r="C174" s="1" t="s">
        <v>616</v>
      </c>
      <c r="D174" s="1" t="s">
        <v>551</v>
      </c>
      <c r="E174" s="17" t="s">
        <v>193</v>
      </c>
      <c r="F174" s="17" t="s">
        <v>194</v>
      </c>
      <c r="G174" s="17" t="s">
        <v>195</v>
      </c>
      <c r="H174" s="17" t="s">
        <v>196</v>
      </c>
      <c r="I174" s="17" t="s">
        <v>197</v>
      </c>
      <c r="J174" s="17" t="s">
        <v>198</v>
      </c>
      <c r="K174" s="17"/>
    </row>
    <row r="175" customFormat="false" ht="15" hidden="false" customHeight="false" outlineLevel="0" collapsed="false">
      <c r="A175" s="3" t="s">
        <v>303</v>
      </c>
      <c r="B175" s="4"/>
      <c r="C175" s="1" t="s">
        <v>617</v>
      </c>
      <c r="D175" s="1" t="s">
        <v>577</v>
      </c>
      <c r="E175" s="17" t="s">
        <v>193</v>
      </c>
      <c r="F175" s="17" t="s">
        <v>194</v>
      </c>
      <c r="G175" s="17" t="s">
        <v>195</v>
      </c>
      <c r="H175" s="17" t="s">
        <v>196</v>
      </c>
      <c r="I175" s="17" t="s">
        <v>197</v>
      </c>
      <c r="J175" s="17" t="s">
        <v>618</v>
      </c>
      <c r="K175" s="17"/>
    </row>
    <row r="176" customFormat="false" ht="15" hidden="false" customHeight="false" outlineLevel="0" collapsed="false">
      <c r="A176" s="3" t="s">
        <v>303</v>
      </c>
      <c r="B176" s="4"/>
      <c r="C176" s="1" t="s">
        <v>619</v>
      </c>
      <c r="D176" s="1" t="s">
        <v>537</v>
      </c>
      <c r="E176" s="17" t="s">
        <v>193</v>
      </c>
      <c r="F176" s="17" t="s">
        <v>194</v>
      </c>
      <c r="G176" s="17" t="s">
        <v>195</v>
      </c>
      <c r="H176" s="17" t="s">
        <v>196</v>
      </c>
      <c r="I176" s="17" t="s">
        <v>197</v>
      </c>
      <c r="J176" s="17" t="s">
        <v>223</v>
      </c>
      <c r="K176" s="17"/>
    </row>
    <row r="177" customFormat="false" ht="15" hidden="false" customHeight="false" outlineLevel="0" collapsed="false">
      <c r="A177" s="3" t="s">
        <v>303</v>
      </c>
      <c r="B177" s="4"/>
      <c r="C177" s="1" t="s">
        <v>620</v>
      </c>
      <c r="D177" s="1" t="s">
        <v>621</v>
      </c>
      <c r="E177" s="17" t="s">
        <v>193</v>
      </c>
      <c r="F177" s="17" t="s">
        <v>194</v>
      </c>
      <c r="G177" s="17" t="s">
        <v>195</v>
      </c>
      <c r="H177" s="17" t="s">
        <v>196</v>
      </c>
      <c r="I177" s="17" t="s">
        <v>197</v>
      </c>
      <c r="J177" s="17" t="s">
        <v>262</v>
      </c>
      <c r="K177" s="17"/>
    </row>
    <row r="178" customFormat="false" ht="15" hidden="false" customHeight="false" outlineLevel="0" collapsed="false">
      <c r="A178" s="3" t="s">
        <v>303</v>
      </c>
      <c r="B178" s="4"/>
      <c r="C178" s="3" t="s">
        <v>622</v>
      </c>
      <c r="D178" s="3" t="s">
        <v>623</v>
      </c>
      <c r="E178" s="17" t="s">
        <v>193</v>
      </c>
      <c r="F178" s="17" t="s">
        <v>194</v>
      </c>
      <c r="G178" s="17" t="s">
        <v>195</v>
      </c>
      <c r="H178" s="17" t="s">
        <v>292</v>
      </c>
      <c r="I178" s="17" t="s">
        <v>293</v>
      </c>
      <c r="J178" s="17" t="s">
        <v>585</v>
      </c>
      <c r="K178" s="17"/>
    </row>
    <row r="179" customFormat="false" ht="15" hidden="false" customHeight="false" outlineLevel="0" collapsed="false">
      <c r="A179" s="3" t="s">
        <v>303</v>
      </c>
      <c r="B179" s="4"/>
      <c r="C179" s="3" t="s">
        <v>624</v>
      </c>
      <c r="D179" s="3" t="s">
        <v>625</v>
      </c>
      <c r="E179" s="17" t="s">
        <v>193</v>
      </c>
      <c r="F179" s="17" t="s">
        <v>194</v>
      </c>
      <c r="G179" s="17" t="s">
        <v>195</v>
      </c>
      <c r="H179" s="17" t="s">
        <v>292</v>
      </c>
      <c r="I179" s="17" t="s">
        <v>293</v>
      </c>
      <c r="J179" s="17" t="s">
        <v>492</v>
      </c>
      <c r="K179" s="17"/>
    </row>
    <row r="180" customFormat="false" ht="15" hidden="false" customHeight="false" outlineLevel="0" collapsed="false">
      <c r="A180" s="8" t="s">
        <v>303</v>
      </c>
      <c r="B180" s="4"/>
      <c r="C180" s="3" t="s">
        <v>626</v>
      </c>
      <c r="D180" s="3" t="s">
        <v>627</v>
      </c>
      <c r="E180" s="17" t="s">
        <v>193</v>
      </c>
      <c r="F180" s="17" t="s">
        <v>194</v>
      </c>
      <c r="G180" s="17" t="s">
        <v>195</v>
      </c>
      <c r="H180" s="17" t="s">
        <v>292</v>
      </c>
      <c r="I180" s="17" t="s">
        <v>293</v>
      </c>
      <c r="J180" s="17" t="s">
        <v>492</v>
      </c>
      <c r="K180" s="17"/>
    </row>
    <row r="181" customFormat="false" ht="15" hidden="false" customHeight="false" outlineLevel="0" collapsed="false">
      <c r="A181" s="3" t="s">
        <v>303</v>
      </c>
      <c r="B181" s="4"/>
      <c r="C181" s="3" t="s">
        <v>628</v>
      </c>
      <c r="D181" s="3" t="s">
        <v>629</v>
      </c>
      <c r="E181" s="17" t="s">
        <v>193</v>
      </c>
      <c r="F181" s="17" t="s">
        <v>194</v>
      </c>
      <c r="G181" s="17" t="s">
        <v>195</v>
      </c>
      <c r="H181" s="17" t="s">
        <v>292</v>
      </c>
      <c r="I181" s="17" t="s">
        <v>293</v>
      </c>
      <c r="J181" s="17" t="s">
        <v>492</v>
      </c>
      <c r="K181" s="17"/>
    </row>
    <row r="182" customFormat="false" ht="15" hidden="false" customHeight="false" outlineLevel="0" collapsed="false">
      <c r="A182" s="3" t="s">
        <v>303</v>
      </c>
      <c r="B182" s="4"/>
      <c r="C182" s="3" t="s">
        <v>630</v>
      </c>
      <c r="D182" s="3" t="s">
        <v>631</v>
      </c>
      <c r="E182" s="17" t="s">
        <v>193</v>
      </c>
      <c r="F182" s="17" t="s">
        <v>194</v>
      </c>
      <c r="G182" s="17" t="s">
        <v>195</v>
      </c>
      <c r="H182" s="17" t="s">
        <v>292</v>
      </c>
      <c r="I182" s="17" t="s">
        <v>293</v>
      </c>
      <c r="J182" s="17" t="s">
        <v>585</v>
      </c>
      <c r="K182" s="17"/>
    </row>
    <row r="183" customFormat="false" ht="15" hidden="false" customHeight="false" outlineLevel="0" collapsed="false">
      <c r="B183" s="4" t="s">
        <v>632</v>
      </c>
      <c r="E183" s="17"/>
      <c r="F183" s="17"/>
      <c r="G183" s="17"/>
      <c r="H183" s="17"/>
      <c r="I183" s="17"/>
      <c r="J183" s="17"/>
      <c r="K183" s="17"/>
    </row>
    <row r="184" customFormat="false" ht="15" hidden="false" customHeight="false" outlineLevel="0" collapsed="false">
      <c r="A184" s="8" t="s">
        <v>220</v>
      </c>
      <c r="B184" s="4"/>
      <c r="C184" s="3" t="s">
        <v>633</v>
      </c>
      <c r="D184" s="3" t="s">
        <v>634</v>
      </c>
      <c r="E184" s="17" t="s">
        <v>193</v>
      </c>
      <c r="F184" s="17" t="s">
        <v>194</v>
      </c>
      <c r="G184" s="17" t="s">
        <v>195</v>
      </c>
      <c r="H184" s="17" t="s">
        <v>196</v>
      </c>
      <c r="I184" s="17" t="s">
        <v>197</v>
      </c>
      <c r="J184" s="17" t="s">
        <v>317</v>
      </c>
      <c r="K184" s="17"/>
    </row>
    <row r="185" customFormat="false" ht="15" hidden="false" customHeight="false" outlineLevel="0" collapsed="false">
      <c r="A185" s="8" t="s">
        <v>220</v>
      </c>
      <c r="B185" s="4"/>
      <c r="C185" s="3" t="s">
        <v>635</v>
      </c>
      <c r="D185" s="3" t="s">
        <v>636</v>
      </c>
      <c r="E185" s="17" t="s">
        <v>193</v>
      </c>
      <c r="F185" s="17" t="s">
        <v>194</v>
      </c>
      <c r="G185" s="17" t="s">
        <v>195</v>
      </c>
      <c r="H185" s="17" t="s">
        <v>196</v>
      </c>
      <c r="I185" s="17" t="s">
        <v>197</v>
      </c>
      <c r="J185" s="17" t="s">
        <v>546</v>
      </c>
      <c r="K185" s="17"/>
    </row>
    <row r="186" customFormat="false" ht="15" hidden="false" customHeight="false" outlineLevel="0" collapsed="false">
      <c r="A186" s="8" t="s">
        <v>220</v>
      </c>
      <c r="B186" s="4"/>
      <c r="C186" s="3" t="s">
        <v>637</v>
      </c>
      <c r="D186" s="3" t="s">
        <v>638</v>
      </c>
      <c r="E186" s="17" t="s">
        <v>639</v>
      </c>
      <c r="F186" s="17" t="s">
        <v>640</v>
      </c>
      <c r="G186" s="17" t="s">
        <v>641</v>
      </c>
      <c r="H186" s="17" t="s">
        <v>642</v>
      </c>
      <c r="I186" s="17" t="s">
        <v>643</v>
      </c>
      <c r="J186" s="17" t="s">
        <v>644</v>
      </c>
      <c r="K186" s="17"/>
    </row>
    <row r="187" customFormat="false" ht="15" hidden="false" customHeight="false" outlineLevel="0" collapsed="false">
      <c r="A187" s="8" t="s">
        <v>220</v>
      </c>
      <c r="B187" s="4"/>
      <c r="C187" s="3" t="s">
        <v>645</v>
      </c>
      <c r="D187" s="3" t="s">
        <v>646</v>
      </c>
      <c r="E187" s="17" t="s">
        <v>167</v>
      </c>
      <c r="F187" s="17" t="s">
        <v>168</v>
      </c>
      <c r="G187" s="17" t="s">
        <v>169</v>
      </c>
      <c r="H187" s="17" t="s">
        <v>358</v>
      </c>
      <c r="I187" s="17"/>
      <c r="J187" s="17" t="s">
        <v>647</v>
      </c>
      <c r="K187" s="17"/>
    </row>
    <row r="188" customFormat="false" ht="15" hidden="false" customHeight="false" outlineLevel="0" collapsed="false">
      <c r="A188" s="8" t="s">
        <v>648</v>
      </c>
      <c r="B188" s="4"/>
      <c r="C188" s="3" t="s">
        <v>649</v>
      </c>
      <c r="D188" s="3" t="s">
        <v>650</v>
      </c>
      <c r="E188" s="17" t="s">
        <v>639</v>
      </c>
      <c r="F188" s="17" t="s">
        <v>640</v>
      </c>
      <c r="G188" s="17" t="s">
        <v>641</v>
      </c>
      <c r="H188" s="17" t="s">
        <v>642</v>
      </c>
      <c r="I188" s="17" t="s">
        <v>643</v>
      </c>
      <c r="J188" s="17" t="s">
        <v>644</v>
      </c>
      <c r="K188" s="17"/>
    </row>
    <row r="189" customFormat="false" ht="15" hidden="false" customHeight="false" outlineLevel="0" collapsed="false">
      <c r="A189" s="8" t="s">
        <v>220</v>
      </c>
      <c r="B189" s="4"/>
      <c r="C189" s="3" t="s">
        <v>651</v>
      </c>
      <c r="D189" s="3" t="s">
        <v>652</v>
      </c>
      <c r="E189" s="17" t="s">
        <v>193</v>
      </c>
      <c r="F189" s="17" t="s">
        <v>194</v>
      </c>
      <c r="G189" s="17" t="s">
        <v>195</v>
      </c>
      <c r="H189" s="17" t="s">
        <v>196</v>
      </c>
      <c r="I189" s="17" t="s">
        <v>197</v>
      </c>
      <c r="J189" s="17" t="s">
        <v>264</v>
      </c>
      <c r="K189" s="17"/>
    </row>
    <row r="190" customFormat="false" ht="15" hidden="false" customHeight="false" outlineLevel="0" collapsed="false">
      <c r="A190" s="8" t="s">
        <v>220</v>
      </c>
      <c r="B190" s="4"/>
      <c r="C190" s="3" t="s">
        <v>653</v>
      </c>
      <c r="D190" s="3" t="s">
        <v>654</v>
      </c>
      <c r="E190" s="17" t="s">
        <v>193</v>
      </c>
      <c r="F190" s="17" t="s">
        <v>194</v>
      </c>
      <c r="G190" s="17" t="s">
        <v>195</v>
      </c>
      <c r="H190" s="17" t="s">
        <v>196</v>
      </c>
      <c r="I190" s="17" t="s">
        <v>197</v>
      </c>
      <c r="J190" s="17" t="s">
        <v>223</v>
      </c>
      <c r="K190" s="17"/>
    </row>
    <row r="191" customFormat="false" ht="15" hidden="false" customHeight="false" outlineLevel="0" collapsed="false">
      <c r="A191" s="8" t="s">
        <v>220</v>
      </c>
      <c r="B191" s="4"/>
      <c r="C191" s="3" t="s">
        <v>655</v>
      </c>
      <c r="D191" s="3" t="s">
        <v>656</v>
      </c>
      <c r="E191" s="17" t="s">
        <v>193</v>
      </c>
      <c r="F191" s="17" t="s">
        <v>194</v>
      </c>
      <c r="G191" s="17" t="s">
        <v>195</v>
      </c>
      <c r="H191" s="17" t="s">
        <v>196</v>
      </c>
      <c r="I191" s="17" t="s">
        <v>197</v>
      </c>
      <c r="J191" s="17" t="s">
        <v>213</v>
      </c>
      <c r="K191" s="17"/>
    </row>
    <row r="192" customFormat="false" ht="15" hidden="false" customHeight="false" outlineLevel="0" collapsed="false">
      <c r="A192" s="8" t="s">
        <v>220</v>
      </c>
      <c r="B192" s="4"/>
      <c r="C192" s="3" t="s">
        <v>657</v>
      </c>
      <c r="D192" s="3" t="s">
        <v>634</v>
      </c>
      <c r="E192" s="17" t="s">
        <v>193</v>
      </c>
      <c r="F192" s="17" t="s">
        <v>194</v>
      </c>
      <c r="G192" s="17" t="s">
        <v>195</v>
      </c>
      <c r="H192" s="17" t="s">
        <v>196</v>
      </c>
      <c r="I192" s="17" t="s">
        <v>197</v>
      </c>
      <c r="J192" s="17" t="s">
        <v>226</v>
      </c>
      <c r="K192" s="17"/>
    </row>
    <row r="193" customFormat="false" ht="15" hidden="false" customHeight="false" outlineLevel="0" collapsed="false">
      <c r="B193" s="4"/>
      <c r="C193" s="3" t="s">
        <v>658</v>
      </c>
      <c r="D193" s="3" t="s">
        <v>659</v>
      </c>
      <c r="E193" s="17" t="s">
        <v>167</v>
      </c>
      <c r="F193" s="17" t="s">
        <v>168</v>
      </c>
      <c r="G193" s="17" t="s">
        <v>169</v>
      </c>
      <c r="H193" s="17" t="s">
        <v>170</v>
      </c>
      <c r="I193" s="17" t="s">
        <v>451</v>
      </c>
      <c r="J193" s="17" t="s">
        <v>660</v>
      </c>
      <c r="K193" s="17"/>
    </row>
    <row r="194" customFormat="false" ht="15" hidden="false" customHeight="false" outlineLevel="0" collapsed="false">
      <c r="A194" s="8" t="s">
        <v>220</v>
      </c>
      <c r="B194" s="4"/>
      <c r="C194" s="3" t="s">
        <v>661</v>
      </c>
      <c r="D194" s="3" t="s">
        <v>662</v>
      </c>
      <c r="E194" s="17" t="s">
        <v>167</v>
      </c>
      <c r="F194" s="17" t="s">
        <v>168</v>
      </c>
      <c r="G194" s="17" t="s">
        <v>169</v>
      </c>
      <c r="H194" s="17" t="s">
        <v>170</v>
      </c>
      <c r="I194" s="17" t="s">
        <v>171</v>
      </c>
      <c r="J194" s="17" t="s">
        <v>172</v>
      </c>
      <c r="K194" s="17"/>
    </row>
    <row r="195" customFormat="false" ht="15" hidden="false" customHeight="false" outlineLevel="0" collapsed="false">
      <c r="A195" s="8" t="s">
        <v>663</v>
      </c>
      <c r="B195" s="4"/>
      <c r="C195" s="3" t="s">
        <v>664</v>
      </c>
      <c r="D195" s="3" t="s">
        <v>665</v>
      </c>
      <c r="E195" s="17" t="s">
        <v>193</v>
      </c>
      <c r="F195" s="17" t="s">
        <v>194</v>
      </c>
      <c r="G195" s="17" t="s">
        <v>195</v>
      </c>
      <c r="H195" s="17" t="s">
        <v>196</v>
      </c>
      <c r="I195" s="17" t="s">
        <v>197</v>
      </c>
      <c r="J195" s="17" t="s">
        <v>198</v>
      </c>
      <c r="K195" s="17"/>
    </row>
    <row r="196" customFormat="false" ht="15" hidden="false" customHeight="false" outlineLevel="0" collapsed="false">
      <c r="A196" s="8" t="s">
        <v>663</v>
      </c>
      <c r="B196" s="4"/>
      <c r="C196" s="3" t="s">
        <v>666</v>
      </c>
      <c r="D196" s="3" t="s">
        <v>667</v>
      </c>
      <c r="E196" s="17" t="s">
        <v>193</v>
      </c>
      <c r="F196" s="17" t="s">
        <v>194</v>
      </c>
      <c r="G196" s="17" t="s">
        <v>195</v>
      </c>
      <c r="H196" s="17" t="s">
        <v>292</v>
      </c>
      <c r="I196" s="17" t="s">
        <v>293</v>
      </c>
      <c r="J196" s="17" t="s">
        <v>668</v>
      </c>
      <c r="K196" s="17"/>
    </row>
    <row r="197" customFormat="false" ht="15" hidden="false" customHeight="false" outlineLevel="0" collapsed="false">
      <c r="A197" s="8" t="s">
        <v>663</v>
      </c>
      <c r="B197" s="4"/>
      <c r="C197" s="3" t="s">
        <v>669</v>
      </c>
      <c r="D197" s="3" t="s">
        <v>670</v>
      </c>
      <c r="E197" s="17" t="s">
        <v>193</v>
      </c>
      <c r="F197" s="17" t="s">
        <v>194</v>
      </c>
      <c r="G197" s="17" t="s">
        <v>195</v>
      </c>
      <c r="H197" s="17" t="s">
        <v>196</v>
      </c>
      <c r="I197" s="17" t="s">
        <v>197</v>
      </c>
      <c r="J197" s="17" t="s">
        <v>317</v>
      </c>
      <c r="K197" s="17"/>
    </row>
    <row r="198" customFormat="false" ht="15" hidden="false" customHeight="false" outlineLevel="0" collapsed="false">
      <c r="A198" s="8" t="s">
        <v>663</v>
      </c>
      <c r="B198" s="4"/>
      <c r="C198" s="3" t="s">
        <v>671</v>
      </c>
      <c r="D198" s="3" t="s">
        <v>670</v>
      </c>
      <c r="E198" s="17" t="s">
        <v>193</v>
      </c>
      <c r="F198" s="17" t="s">
        <v>194</v>
      </c>
      <c r="G198" s="17" t="s">
        <v>195</v>
      </c>
      <c r="H198" s="17" t="s">
        <v>196</v>
      </c>
      <c r="I198" s="17" t="s">
        <v>197</v>
      </c>
      <c r="J198" s="17" t="s">
        <v>216</v>
      </c>
      <c r="K198" s="17"/>
    </row>
    <row r="199" customFormat="false" ht="15" hidden="false" customHeight="false" outlineLevel="0" collapsed="false">
      <c r="B199" s="4" t="s">
        <v>672</v>
      </c>
      <c r="E199" s="17"/>
      <c r="F199" s="17"/>
      <c r="G199" s="17"/>
      <c r="H199" s="17"/>
      <c r="I199" s="17"/>
      <c r="J199" s="17"/>
      <c r="K199" s="17"/>
    </row>
    <row r="200" customFormat="false" ht="15" hidden="false" customHeight="false" outlineLevel="0" collapsed="false">
      <c r="A200" s="8" t="s">
        <v>673</v>
      </c>
      <c r="B200" s="4"/>
      <c r="C200" s="3" t="s">
        <v>674</v>
      </c>
      <c r="D200" s="3" t="s">
        <v>675</v>
      </c>
      <c r="E200" s="17" t="s">
        <v>193</v>
      </c>
      <c r="F200" s="17" t="s">
        <v>194</v>
      </c>
      <c r="G200" s="17" t="s">
        <v>195</v>
      </c>
      <c r="H200" s="17" t="s">
        <v>196</v>
      </c>
      <c r="I200" s="17" t="s">
        <v>197</v>
      </c>
      <c r="J200" s="17" t="s">
        <v>259</v>
      </c>
      <c r="K200" s="17"/>
    </row>
    <row r="201" customFormat="false" ht="15" hidden="false" customHeight="false" outlineLevel="0" collapsed="false">
      <c r="A201" s="8" t="s">
        <v>673</v>
      </c>
      <c r="B201" s="4"/>
      <c r="C201" s="3" t="s">
        <v>676</v>
      </c>
      <c r="D201" s="3" t="s">
        <v>677</v>
      </c>
      <c r="E201" s="17" t="s">
        <v>193</v>
      </c>
      <c r="F201" s="17" t="s">
        <v>194</v>
      </c>
      <c r="G201" s="17" t="s">
        <v>195</v>
      </c>
      <c r="H201" s="17" t="s">
        <v>196</v>
      </c>
      <c r="I201" s="17" t="s">
        <v>197</v>
      </c>
      <c r="J201" s="17" t="s">
        <v>590</v>
      </c>
      <c r="K201" s="17"/>
    </row>
    <row r="202" customFormat="false" ht="15" hidden="false" customHeight="false" outlineLevel="0" collapsed="false">
      <c r="B202" s="4" t="s">
        <v>678</v>
      </c>
      <c r="E202" s="17"/>
      <c r="F202" s="17"/>
      <c r="G202" s="17"/>
      <c r="H202" s="17"/>
      <c r="I202" s="17"/>
      <c r="J202" s="17"/>
      <c r="K202" s="17"/>
    </row>
    <row r="203" customFormat="false" ht="15" hidden="false" customHeight="false" outlineLevel="0" collapsed="false">
      <c r="A203" s="8" t="s">
        <v>679</v>
      </c>
      <c r="B203" s="4"/>
      <c r="C203" s="3" t="s">
        <v>680</v>
      </c>
      <c r="D203" s="3" t="s">
        <v>681</v>
      </c>
      <c r="E203" s="17" t="s">
        <v>193</v>
      </c>
      <c r="F203" s="17" t="s">
        <v>194</v>
      </c>
      <c r="G203" s="17" t="s">
        <v>195</v>
      </c>
      <c r="H203" s="17" t="s">
        <v>196</v>
      </c>
      <c r="I203" s="17" t="s">
        <v>197</v>
      </c>
      <c r="J203" s="17" t="s">
        <v>213</v>
      </c>
      <c r="K203" s="17"/>
    </row>
    <row r="204" customFormat="false" ht="15" hidden="false" customHeight="false" outlineLevel="0" collapsed="false">
      <c r="A204" s="8" t="s">
        <v>679</v>
      </c>
      <c r="B204" s="4"/>
      <c r="C204" s="3" t="s">
        <v>682</v>
      </c>
      <c r="D204" s="3" t="s">
        <v>683</v>
      </c>
      <c r="E204" s="17" t="s">
        <v>193</v>
      </c>
      <c r="F204" s="17" t="s">
        <v>194</v>
      </c>
      <c r="G204" s="17" t="s">
        <v>195</v>
      </c>
      <c r="H204" s="17" t="s">
        <v>196</v>
      </c>
      <c r="I204" s="17" t="s">
        <v>197</v>
      </c>
      <c r="J204" s="17" t="s">
        <v>252</v>
      </c>
      <c r="K204" s="17"/>
    </row>
    <row r="205" customFormat="false" ht="15" hidden="false" customHeight="false" outlineLevel="0" collapsed="false">
      <c r="A205" s="8" t="s">
        <v>679</v>
      </c>
      <c r="B205" s="4"/>
      <c r="C205" s="3" t="s">
        <v>684</v>
      </c>
      <c r="D205" s="3" t="s">
        <v>685</v>
      </c>
      <c r="E205" s="17" t="s">
        <v>193</v>
      </c>
      <c r="F205" s="17" t="s">
        <v>194</v>
      </c>
      <c r="G205" s="17" t="s">
        <v>195</v>
      </c>
      <c r="H205" s="17" t="s">
        <v>292</v>
      </c>
      <c r="I205" s="17" t="s">
        <v>293</v>
      </c>
      <c r="J205" s="17" t="s">
        <v>388</v>
      </c>
      <c r="K205" s="17"/>
    </row>
    <row r="206" customFormat="false" ht="15" hidden="false" customHeight="false" outlineLevel="0" collapsed="false">
      <c r="A206" s="8" t="s">
        <v>679</v>
      </c>
      <c r="B206" s="4"/>
      <c r="C206" s="3" t="s">
        <v>686</v>
      </c>
      <c r="D206" s="3" t="s">
        <v>683</v>
      </c>
      <c r="E206" s="17" t="s">
        <v>193</v>
      </c>
      <c r="F206" s="17" t="s">
        <v>194</v>
      </c>
      <c r="G206" s="17" t="s">
        <v>195</v>
      </c>
      <c r="H206" s="17" t="s">
        <v>196</v>
      </c>
      <c r="I206" s="17" t="s">
        <v>197</v>
      </c>
      <c r="J206" s="17" t="s">
        <v>264</v>
      </c>
      <c r="K206" s="17"/>
    </row>
    <row r="207" customFormat="false" ht="15" hidden="false" customHeight="false" outlineLevel="0" collapsed="false">
      <c r="A207" s="8" t="s">
        <v>679</v>
      </c>
      <c r="B207" s="4"/>
      <c r="C207" s="3" t="s">
        <v>687</v>
      </c>
      <c r="D207" s="3" t="s">
        <v>688</v>
      </c>
      <c r="E207" s="17" t="s">
        <v>193</v>
      </c>
      <c r="F207" s="17" t="s">
        <v>194</v>
      </c>
      <c r="G207" s="17" t="s">
        <v>195</v>
      </c>
      <c r="H207" s="17" t="s">
        <v>196</v>
      </c>
      <c r="I207" s="17" t="s">
        <v>197</v>
      </c>
      <c r="J207" s="17" t="s">
        <v>689</v>
      </c>
      <c r="K207" s="17"/>
    </row>
    <row r="208" customFormat="false" ht="15" hidden="false" customHeight="false" outlineLevel="0" collapsed="false">
      <c r="A208" s="8" t="s">
        <v>679</v>
      </c>
      <c r="B208" s="4"/>
      <c r="C208" s="3" t="s">
        <v>690</v>
      </c>
      <c r="D208" s="3" t="s">
        <v>685</v>
      </c>
      <c r="E208" s="17" t="s">
        <v>193</v>
      </c>
      <c r="F208" s="17" t="s">
        <v>194</v>
      </c>
      <c r="G208" s="17" t="s">
        <v>195</v>
      </c>
      <c r="H208" s="17" t="s">
        <v>292</v>
      </c>
      <c r="I208" s="17" t="s">
        <v>293</v>
      </c>
      <c r="J208" s="17" t="s">
        <v>691</v>
      </c>
      <c r="K208" s="17"/>
    </row>
    <row r="209" customFormat="false" ht="15" hidden="false" customHeight="false" outlineLevel="0" collapsed="false">
      <c r="A209" s="3" t="s">
        <v>303</v>
      </c>
      <c r="B209" s="4"/>
      <c r="C209" s="3" t="s">
        <v>692</v>
      </c>
      <c r="D209" s="3" t="s">
        <v>693</v>
      </c>
      <c r="E209" s="17" t="s">
        <v>193</v>
      </c>
      <c r="F209" s="17" t="s">
        <v>194</v>
      </c>
      <c r="G209" s="17" t="s">
        <v>195</v>
      </c>
      <c r="H209" s="17" t="s">
        <v>196</v>
      </c>
      <c r="I209" s="17" t="s">
        <v>197</v>
      </c>
      <c r="J209" s="17" t="s">
        <v>262</v>
      </c>
      <c r="K209" s="17"/>
    </row>
    <row r="210" customFormat="false" ht="15" hidden="false" customHeight="false" outlineLevel="0" collapsed="false">
      <c r="A210" s="3" t="s">
        <v>679</v>
      </c>
      <c r="B210" s="4"/>
      <c r="C210" s="3" t="s">
        <v>694</v>
      </c>
      <c r="D210" s="3" t="s">
        <v>695</v>
      </c>
      <c r="E210" s="17" t="s">
        <v>639</v>
      </c>
      <c r="F210" s="17" t="s">
        <v>696</v>
      </c>
      <c r="G210" s="17" t="s">
        <v>697</v>
      </c>
      <c r="H210" s="17" t="s">
        <v>698</v>
      </c>
      <c r="I210" s="17" t="s">
        <v>699</v>
      </c>
      <c r="J210" s="17" t="s">
        <v>700</v>
      </c>
      <c r="K210" s="17"/>
    </row>
    <row r="211" customFormat="false" ht="15" hidden="false" customHeight="false" outlineLevel="0" collapsed="false">
      <c r="A211" s="3" t="s">
        <v>679</v>
      </c>
      <c r="B211" s="4"/>
      <c r="C211" s="3" t="s">
        <v>701</v>
      </c>
      <c r="D211" s="3" t="s">
        <v>702</v>
      </c>
      <c r="E211" s="17" t="s">
        <v>193</v>
      </c>
      <c r="F211" s="17" t="s">
        <v>194</v>
      </c>
      <c r="G211" s="17" t="s">
        <v>195</v>
      </c>
      <c r="H211" s="17" t="s">
        <v>292</v>
      </c>
      <c r="I211" s="17" t="s">
        <v>293</v>
      </c>
      <c r="J211" s="17" t="s">
        <v>388</v>
      </c>
      <c r="K211" s="17"/>
    </row>
    <row r="212" customFormat="false" ht="15" hidden="false" customHeight="false" outlineLevel="0" collapsed="false">
      <c r="A212" s="3" t="s">
        <v>679</v>
      </c>
      <c r="B212" s="4"/>
      <c r="C212" s="3" t="s">
        <v>703</v>
      </c>
      <c r="D212" s="3" t="s">
        <v>704</v>
      </c>
      <c r="E212" s="17" t="s">
        <v>193</v>
      </c>
      <c r="F212" s="17" t="s">
        <v>194</v>
      </c>
      <c r="G212" s="17" t="s">
        <v>195</v>
      </c>
      <c r="H212" s="17" t="s">
        <v>292</v>
      </c>
      <c r="I212" s="17" t="s">
        <v>293</v>
      </c>
      <c r="J212" s="17" t="s">
        <v>388</v>
      </c>
      <c r="K212" s="17"/>
    </row>
    <row r="213" customFormat="false" ht="15" hidden="false" customHeight="false" outlineLevel="0" collapsed="false">
      <c r="B213" s="4" t="s">
        <v>705</v>
      </c>
      <c r="E213" s="17"/>
      <c r="F213" s="17"/>
      <c r="G213" s="17"/>
      <c r="H213" s="17"/>
      <c r="I213" s="17"/>
      <c r="J213" s="17"/>
      <c r="K213" s="17"/>
    </row>
    <row r="214" customFormat="false" ht="15" hidden="false" customHeight="false" outlineLevel="0" collapsed="false">
      <c r="A214" s="8" t="s">
        <v>220</v>
      </c>
      <c r="B214" s="4"/>
      <c r="C214" s="3" t="s">
        <v>706</v>
      </c>
      <c r="D214" s="3" t="s">
        <v>707</v>
      </c>
      <c r="E214" s="17" t="s">
        <v>193</v>
      </c>
      <c r="F214" s="17" t="s">
        <v>194</v>
      </c>
      <c r="G214" s="17" t="s">
        <v>195</v>
      </c>
      <c r="H214" s="17" t="s">
        <v>287</v>
      </c>
      <c r="I214" s="17" t="s">
        <v>403</v>
      </c>
      <c r="J214" s="17" t="s">
        <v>708</v>
      </c>
      <c r="K214" s="17"/>
    </row>
    <row r="215" customFormat="false" ht="15" hidden="false" customHeight="false" outlineLevel="0" collapsed="false">
      <c r="B215" s="4" t="s">
        <v>709</v>
      </c>
      <c r="E215" s="17"/>
      <c r="F215" s="17"/>
      <c r="G215" s="17"/>
      <c r="H215" s="17"/>
      <c r="I215" s="17"/>
      <c r="J215" s="17"/>
      <c r="K215" s="17"/>
    </row>
    <row r="216" customFormat="false" ht="15" hidden="false" customHeight="false" outlineLevel="0" collapsed="false">
      <c r="A216" s="8" t="s">
        <v>710</v>
      </c>
      <c r="B216" s="4"/>
      <c r="C216" s="3" t="s">
        <v>711</v>
      </c>
      <c r="D216" s="3" t="s">
        <v>712</v>
      </c>
      <c r="E216" s="17" t="s">
        <v>193</v>
      </c>
      <c r="F216" s="17" t="s">
        <v>194</v>
      </c>
      <c r="G216" s="17" t="s">
        <v>195</v>
      </c>
      <c r="H216" s="17" t="s">
        <v>196</v>
      </c>
      <c r="I216" s="17" t="s">
        <v>197</v>
      </c>
      <c r="J216" s="17" t="s">
        <v>198</v>
      </c>
      <c r="K216" s="17"/>
    </row>
    <row r="217" customFormat="false" ht="15" hidden="false" customHeight="false" outlineLevel="0" collapsed="false">
      <c r="A217" s="8" t="s">
        <v>710</v>
      </c>
      <c r="B217" s="4"/>
      <c r="C217" s="3" t="s">
        <v>713</v>
      </c>
      <c r="D217" s="3" t="s">
        <v>712</v>
      </c>
      <c r="E217" s="17" t="s">
        <v>193</v>
      </c>
      <c r="F217" s="17" t="s">
        <v>194</v>
      </c>
      <c r="G217" s="17" t="s">
        <v>195</v>
      </c>
      <c r="H217" s="17" t="s">
        <v>196</v>
      </c>
      <c r="I217" s="17" t="s">
        <v>197</v>
      </c>
      <c r="J217" s="17" t="s">
        <v>331</v>
      </c>
      <c r="K217" s="17"/>
    </row>
    <row r="218" customFormat="false" ht="15" hidden="false" customHeight="false" outlineLevel="0" collapsed="false">
      <c r="A218" s="8" t="s">
        <v>710</v>
      </c>
      <c r="B218" s="4"/>
      <c r="C218" s="3" t="s">
        <v>714</v>
      </c>
      <c r="D218" s="3" t="s">
        <v>712</v>
      </c>
      <c r="E218" s="17" t="s">
        <v>193</v>
      </c>
      <c r="F218" s="17" t="s">
        <v>194</v>
      </c>
      <c r="G218" s="17" t="s">
        <v>195</v>
      </c>
      <c r="H218" s="17" t="s">
        <v>292</v>
      </c>
      <c r="I218" s="17" t="s">
        <v>293</v>
      </c>
      <c r="J218" s="17" t="s">
        <v>715</v>
      </c>
      <c r="K218" s="17"/>
    </row>
    <row r="219" customFormat="false" ht="15" hidden="false" customHeight="false" outlineLevel="0" collapsed="false">
      <c r="A219" s="8" t="s">
        <v>710</v>
      </c>
      <c r="B219" s="4"/>
      <c r="C219" s="1" t="s">
        <v>716</v>
      </c>
      <c r="D219" s="3" t="s">
        <v>712</v>
      </c>
      <c r="E219" s="17" t="s">
        <v>193</v>
      </c>
      <c r="F219" s="17" t="s">
        <v>194</v>
      </c>
      <c r="G219" s="17" t="s">
        <v>195</v>
      </c>
      <c r="H219" s="17" t="s">
        <v>196</v>
      </c>
      <c r="I219" s="17" t="s">
        <v>197</v>
      </c>
      <c r="J219" s="17" t="s">
        <v>241</v>
      </c>
      <c r="K219" s="17"/>
    </row>
    <row r="220" customFormat="false" ht="15" hidden="false" customHeight="false" outlineLevel="0" collapsed="false">
      <c r="A220" s="3" t="s">
        <v>717</v>
      </c>
      <c r="B220" s="4"/>
      <c r="C220" s="3" t="s">
        <v>718</v>
      </c>
      <c r="D220" s="3" t="s">
        <v>712</v>
      </c>
      <c r="E220" s="17" t="s">
        <v>193</v>
      </c>
      <c r="F220" s="17" t="s">
        <v>194</v>
      </c>
      <c r="G220" s="17" t="s">
        <v>195</v>
      </c>
      <c r="H220" s="17" t="s">
        <v>292</v>
      </c>
      <c r="I220" s="17" t="s">
        <v>293</v>
      </c>
      <c r="J220" s="17" t="s">
        <v>715</v>
      </c>
      <c r="K220" s="17"/>
    </row>
    <row r="221" customFormat="false" ht="15" hidden="false" customHeight="false" outlineLevel="0" collapsed="false">
      <c r="B221" s="4" t="s">
        <v>719</v>
      </c>
      <c r="E221" s="17"/>
      <c r="F221" s="17"/>
      <c r="G221" s="17"/>
      <c r="H221" s="17"/>
      <c r="I221" s="17"/>
      <c r="J221" s="17"/>
      <c r="K221" s="17"/>
    </row>
    <row r="222" customFormat="false" ht="15" hidden="false" customHeight="false" outlineLevel="0" collapsed="false">
      <c r="A222" s="8" t="s">
        <v>720</v>
      </c>
      <c r="B222" s="4"/>
      <c r="C222" s="3" t="s">
        <v>721</v>
      </c>
      <c r="D222" s="3" t="s">
        <v>722</v>
      </c>
      <c r="E222" s="17" t="s">
        <v>193</v>
      </c>
      <c r="F222" s="17" t="s">
        <v>194</v>
      </c>
      <c r="G222" s="17" t="s">
        <v>195</v>
      </c>
      <c r="H222" s="17" t="s">
        <v>196</v>
      </c>
      <c r="I222" s="17" t="s">
        <v>197</v>
      </c>
      <c r="J222" s="17" t="s">
        <v>317</v>
      </c>
      <c r="K222" s="17"/>
    </row>
    <row r="223" customFormat="false" ht="15" hidden="false" customHeight="false" outlineLevel="0" collapsed="false">
      <c r="B223" s="4" t="s">
        <v>723</v>
      </c>
      <c r="E223" s="17"/>
      <c r="F223" s="17"/>
      <c r="G223" s="17"/>
      <c r="H223" s="17"/>
      <c r="I223" s="17"/>
      <c r="J223" s="17"/>
      <c r="K223" s="17"/>
    </row>
    <row r="224" customFormat="false" ht="15" hidden="false" customHeight="false" outlineLevel="0" collapsed="false">
      <c r="A224" s="8" t="s">
        <v>724</v>
      </c>
      <c r="B224" s="4"/>
      <c r="C224" s="3" t="s">
        <v>725</v>
      </c>
      <c r="D224" s="3" t="s">
        <v>726</v>
      </c>
      <c r="E224" s="17" t="s">
        <v>193</v>
      </c>
      <c r="F224" s="17" t="s">
        <v>194</v>
      </c>
      <c r="G224" s="17" t="s">
        <v>195</v>
      </c>
      <c r="H224" s="17" t="s">
        <v>196</v>
      </c>
      <c r="I224" s="17" t="s">
        <v>197</v>
      </c>
      <c r="J224" s="17" t="s">
        <v>198</v>
      </c>
      <c r="K224" s="17"/>
    </row>
    <row r="225" customFormat="false" ht="15" hidden="false" customHeight="false" outlineLevel="0" collapsed="false">
      <c r="A225" s="8" t="s">
        <v>724</v>
      </c>
      <c r="B225" s="4"/>
      <c r="C225" s="3" t="s">
        <v>727</v>
      </c>
      <c r="D225" s="3" t="s">
        <v>728</v>
      </c>
      <c r="E225" s="17" t="s">
        <v>193</v>
      </c>
      <c r="F225" s="17" t="s">
        <v>194</v>
      </c>
      <c r="G225" s="17" t="s">
        <v>195</v>
      </c>
      <c r="H225" s="17" t="s">
        <v>196</v>
      </c>
      <c r="I225" s="17" t="s">
        <v>197</v>
      </c>
      <c r="J225" s="17" t="s">
        <v>213</v>
      </c>
      <c r="K225" s="17"/>
    </row>
    <row r="226" customFormat="false" ht="15" hidden="false" customHeight="false" outlineLevel="0" collapsed="false">
      <c r="A226" s="8" t="s">
        <v>724</v>
      </c>
      <c r="B226" s="4"/>
      <c r="C226" s="3" t="s">
        <v>729</v>
      </c>
      <c r="D226" s="3" t="s">
        <v>730</v>
      </c>
      <c r="E226" s="17" t="s">
        <v>193</v>
      </c>
      <c r="F226" s="17" t="s">
        <v>194</v>
      </c>
      <c r="G226" s="17" t="s">
        <v>195</v>
      </c>
      <c r="H226" s="17" t="s">
        <v>196</v>
      </c>
      <c r="I226" s="17" t="s">
        <v>197</v>
      </c>
      <c r="J226" s="17" t="s">
        <v>226</v>
      </c>
      <c r="K226" s="17"/>
    </row>
    <row r="227" customFormat="false" ht="15" hidden="false" customHeight="false" outlineLevel="0" collapsed="false">
      <c r="A227" s="8" t="s">
        <v>724</v>
      </c>
      <c r="B227" s="4"/>
      <c r="C227" s="3" t="s">
        <v>731</v>
      </c>
      <c r="D227" s="3" t="s">
        <v>732</v>
      </c>
      <c r="E227" s="17" t="s">
        <v>193</v>
      </c>
      <c r="F227" s="17" t="s">
        <v>194</v>
      </c>
      <c r="G227" s="17" t="s">
        <v>195</v>
      </c>
      <c r="H227" s="17" t="s">
        <v>196</v>
      </c>
      <c r="I227" s="17" t="s">
        <v>197</v>
      </c>
      <c r="J227" s="17" t="s">
        <v>233</v>
      </c>
      <c r="K227" s="17"/>
    </row>
    <row r="228" customFormat="false" ht="15" hidden="false" customHeight="false" outlineLevel="0" collapsed="false">
      <c r="A228" s="8" t="s">
        <v>724</v>
      </c>
      <c r="B228" s="4"/>
      <c r="C228" s="3" t="s">
        <v>733</v>
      </c>
      <c r="D228" s="3" t="s">
        <v>730</v>
      </c>
      <c r="E228" s="17" t="s">
        <v>193</v>
      </c>
      <c r="F228" s="17" t="s">
        <v>194</v>
      </c>
      <c r="G228" s="17" t="s">
        <v>195</v>
      </c>
      <c r="H228" s="17" t="s">
        <v>292</v>
      </c>
      <c r="I228" s="17" t="s">
        <v>293</v>
      </c>
      <c r="J228" s="17" t="s">
        <v>388</v>
      </c>
      <c r="K228" s="17"/>
    </row>
    <row r="229" customFormat="false" ht="15" hidden="false" customHeight="false" outlineLevel="0" collapsed="false">
      <c r="A229" s="8" t="s">
        <v>724</v>
      </c>
      <c r="B229" s="4"/>
      <c r="C229" s="3" t="s">
        <v>734</v>
      </c>
      <c r="D229" s="3" t="s">
        <v>735</v>
      </c>
      <c r="E229" s="17" t="s">
        <v>193</v>
      </c>
      <c r="F229" s="17" t="s">
        <v>194</v>
      </c>
      <c r="G229" s="17" t="s">
        <v>195</v>
      </c>
      <c r="H229" s="17" t="s">
        <v>196</v>
      </c>
      <c r="I229" s="17" t="s">
        <v>197</v>
      </c>
      <c r="J229" s="17" t="s">
        <v>530</v>
      </c>
      <c r="K229" s="17"/>
    </row>
    <row r="230" customFormat="false" ht="15" hidden="false" customHeight="false" outlineLevel="0" collapsed="false">
      <c r="A230" s="8" t="s">
        <v>724</v>
      </c>
      <c r="B230" s="4"/>
      <c r="C230" s="3" t="s">
        <v>736</v>
      </c>
      <c r="D230" s="3" t="s">
        <v>728</v>
      </c>
      <c r="E230" s="17" t="s">
        <v>193</v>
      </c>
      <c r="F230" s="17" t="s">
        <v>194</v>
      </c>
      <c r="G230" s="17" t="s">
        <v>195</v>
      </c>
      <c r="H230" s="17" t="s">
        <v>196</v>
      </c>
      <c r="I230" s="17" t="s">
        <v>197</v>
      </c>
      <c r="J230" s="17" t="s">
        <v>213</v>
      </c>
      <c r="K230" s="17"/>
    </row>
    <row r="231" customFormat="false" ht="15" hidden="false" customHeight="false" outlineLevel="0" collapsed="false">
      <c r="A231" s="4" t="s">
        <v>724</v>
      </c>
      <c r="B231" s="4"/>
      <c r="C231" s="3" t="s">
        <v>737</v>
      </c>
      <c r="D231" s="3" t="s">
        <v>738</v>
      </c>
      <c r="E231" s="17" t="s">
        <v>193</v>
      </c>
      <c r="F231" s="17" t="s">
        <v>194</v>
      </c>
      <c r="G231" s="17" t="s">
        <v>195</v>
      </c>
      <c r="H231" s="17" t="s">
        <v>292</v>
      </c>
      <c r="I231" s="17" t="s">
        <v>293</v>
      </c>
      <c r="J231" s="17" t="s">
        <v>668</v>
      </c>
      <c r="K231" s="17"/>
    </row>
    <row r="232" customFormat="false" ht="15" hidden="false" customHeight="false" outlineLevel="0" collapsed="false">
      <c r="A232" s="4" t="s">
        <v>724</v>
      </c>
      <c r="B232" s="4"/>
      <c r="C232" s="3" t="s">
        <v>739</v>
      </c>
      <c r="D232" s="3" t="s">
        <v>740</v>
      </c>
      <c r="E232" s="17" t="s">
        <v>167</v>
      </c>
      <c r="F232" s="17" t="s">
        <v>168</v>
      </c>
      <c r="G232" s="17" t="s">
        <v>169</v>
      </c>
      <c r="H232" s="17" t="s">
        <v>282</v>
      </c>
      <c r="I232" s="17" t="s">
        <v>283</v>
      </c>
      <c r="J232" s="17" t="s">
        <v>284</v>
      </c>
      <c r="K232" s="17"/>
    </row>
    <row r="233" customFormat="false" ht="15" hidden="false" customHeight="false" outlineLevel="0" collapsed="false">
      <c r="A233" s="4" t="s">
        <v>724</v>
      </c>
      <c r="B233" s="4"/>
      <c r="C233" s="3" t="s">
        <v>741</v>
      </c>
      <c r="D233" s="3" t="s">
        <v>742</v>
      </c>
      <c r="E233" s="17" t="s">
        <v>193</v>
      </c>
      <c r="F233" s="17" t="s">
        <v>194</v>
      </c>
      <c r="G233" s="17" t="s">
        <v>195</v>
      </c>
      <c r="H233" s="17" t="s">
        <v>196</v>
      </c>
      <c r="I233" s="17" t="s">
        <v>197</v>
      </c>
      <c r="J233" s="17" t="s">
        <v>233</v>
      </c>
      <c r="K233" s="17"/>
    </row>
    <row r="234" customFormat="false" ht="15" hidden="false" customHeight="false" outlineLevel="0" collapsed="false">
      <c r="A234" s="4" t="s">
        <v>724</v>
      </c>
      <c r="B234" s="4"/>
      <c r="C234" s="3" t="s">
        <v>743</v>
      </c>
      <c r="D234" s="3" t="s">
        <v>742</v>
      </c>
      <c r="E234" s="17" t="s">
        <v>193</v>
      </c>
      <c r="F234" s="17" t="s">
        <v>194</v>
      </c>
      <c r="G234" s="17" t="s">
        <v>195</v>
      </c>
      <c r="H234" s="17" t="s">
        <v>196</v>
      </c>
      <c r="I234" s="17" t="s">
        <v>197</v>
      </c>
      <c r="J234" s="17" t="s">
        <v>530</v>
      </c>
      <c r="K234" s="17"/>
    </row>
    <row r="235" customFormat="false" ht="15" hidden="false" customHeight="false" outlineLevel="0" collapsed="false">
      <c r="A235" s="4" t="s">
        <v>724</v>
      </c>
      <c r="B235" s="4"/>
      <c r="C235" s="3" t="s">
        <v>744</v>
      </c>
      <c r="D235" s="3" t="s">
        <v>745</v>
      </c>
      <c r="E235" s="17" t="s">
        <v>193</v>
      </c>
      <c r="F235" s="17" t="s">
        <v>194</v>
      </c>
      <c r="G235" s="17" t="s">
        <v>195</v>
      </c>
      <c r="H235" s="17" t="s">
        <v>196</v>
      </c>
      <c r="I235" s="17" t="s">
        <v>197</v>
      </c>
      <c r="J235" s="17" t="s">
        <v>488</v>
      </c>
      <c r="K235" s="17"/>
    </row>
    <row r="236" customFormat="false" ht="15" hidden="false" customHeight="false" outlineLevel="0" collapsed="false">
      <c r="A236" s="4" t="s">
        <v>724</v>
      </c>
      <c r="B236" s="4"/>
      <c r="C236" s="3" t="s">
        <v>746</v>
      </c>
      <c r="D236" s="3" t="s">
        <v>747</v>
      </c>
      <c r="E236" s="17" t="s">
        <v>193</v>
      </c>
      <c r="F236" s="17" t="s">
        <v>194</v>
      </c>
      <c r="G236" s="17" t="s">
        <v>195</v>
      </c>
      <c r="H236" s="17" t="s">
        <v>196</v>
      </c>
      <c r="I236" s="17" t="s">
        <v>197</v>
      </c>
      <c r="J236" s="17" t="s">
        <v>530</v>
      </c>
      <c r="K236" s="17"/>
    </row>
    <row r="237" customFormat="false" ht="15" hidden="false" customHeight="false" outlineLevel="0" collapsed="false">
      <c r="A237" s="4" t="s">
        <v>724</v>
      </c>
      <c r="B237" s="4"/>
      <c r="C237" s="3" t="s">
        <v>748</v>
      </c>
      <c r="D237" s="3" t="s">
        <v>749</v>
      </c>
      <c r="E237" s="17" t="s">
        <v>193</v>
      </c>
      <c r="F237" s="17" t="s">
        <v>194</v>
      </c>
      <c r="G237" s="17" t="s">
        <v>195</v>
      </c>
      <c r="H237" s="17" t="s">
        <v>287</v>
      </c>
      <c r="I237" s="17" t="s">
        <v>352</v>
      </c>
      <c r="J237" s="17" t="s">
        <v>353</v>
      </c>
      <c r="K237" s="17"/>
    </row>
    <row r="238" customFormat="false" ht="15" hidden="false" customHeight="false" outlineLevel="0" collapsed="false">
      <c r="A238" s="4"/>
      <c r="B238" s="4" t="s">
        <v>750</v>
      </c>
      <c r="E238" s="17"/>
      <c r="F238" s="17"/>
      <c r="G238" s="17"/>
      <c r="H238" s="17"/>
      <c r="I238" s="17"/>
      <c r="J238" s="17"/>
      <c r="K238" s="17"/>
    </row>
    <row r="239" customFormat="false" ht="15" hidden="false" customHeight="false" outlineLevel="0" collapsed="false">
      <c r="A239" s="8" t="s">
        <v>220</v>
      </c>
      <c r="B239" s="4"/>
      <c r="C239" s="3" t="s">
        <v>751</v>
      </c>
      <c r="D239" s="3" t="s">
        <v>752</v>
      </c>
      <c r="E239" s="17" t="s">
        <v>193</v>
      </c>
      <c r="F239" s="17" t="s">
        <v>194</v>
      </c>
      <c r="G239" s="17" t="s">
        <v>195</v>
      </c>
      <c r="H239" s="17" t="s">
        <v>292</v>
      </c>
      <c r="I239" s="17" t="s">
        <v>293</v>
      </c>
      <c r="J239" s="17" t="s">
        <v>753</v>
      </c>
      <c r="K239" s="17"/>
    </row>
    <row r="240" customFormat="false" ht="15" hidden="false" customHeight="false" outlineLevel="0" collapsed="false">
      <c r="A240" s="8" t="s">
        <v>378</v>
      </c>
      <c r="B240" s="4"/>
      <c r="C240" s="3" t="s">
        <v>754</v>
      </c>
      <c r="D240" s="3" t="s">
        <v>755</v>
      </c>
      <c r="E240" s="17" t="s">
        <v>193</v>
      </c>
      <c r="F240" s="17" t="s">
        <v>194</v>
      </c>
      <c r="G240" s="17" t="s">
        <v>195</v>
      </c>
      <c r="H240" s="17" t="s">
        <v>292</v>
      </c>
      <c r="I240" s="17" t="s">
        <v>293</v>
      </c>
      <c r="J240" s="17" t="s">
        <v>492</v>
      </c>
      <c r="K240" s="17"/>
    </row>
    <row r="241" customFormat="false" ht="15" hidden="false" customHeight="false" outlineLevel="0" collapsed="false">
      <c r="A241" s="8" t="s">
        <v>378</v>
      </c>
      <c r="B241" s="4"/>
      <c r="C241" s="3" t="s">
        <v>756</v>
      </c>
      <c r="D241" s="3" t="s">
        <v>755</v>
      </c>
      <c r="E241" s="17" t="s">
        <v>193</v>
      </c>
      <c r="F241" s="17" t="s">
        <v>194</v>
      </c>
      <c r="G241" s="17" t="s">
        <v>195</v>
      </c>
      <c r="H241" s="17" t="s">
        <v>292</v>
      </c>
      <c r="I241" s="17" t="s">
        <v>293</v>
      </c>
      <c r="J241" s="17" t="s">
        <v>492</v>
      </c>
      <c r="K241" s="17"/>
    </row>
    <row r="242" customFormat="false" ht="15" hidden="false" customHeight="false" outlineLevel="0" collapsed="false">
      <c r="A242" s="8" t="s">
        <v>378</v>
      </c>
      <c r="B242" s="4"/>
      <c r="C242" s="3" t="s">
        <v>757</v>
      </c>
      <c r="D242" s="3" t="s">
        <v>755</v>
      </c>
      <c r="E242" s="17" t="s">
        <v>193</v>
      </c>
      <c r="F242" s="17" t="s">
        <v>194</v>
      </c>
      <c r="G242" s="17" t="s">
        <v>195</v>
      </c>
      <c r="H242" s="17" t="s">
        <v>292</v>
      </c>
      <c r="I242" s="17" t="s">
        <v>293</v>
      </c>
      <c r="J242" s="17" t="s">
        <v>492</v>
      </c>
      <c r="K242" s="17"/>
    </row>
    <row r="243" customFormat="false" ht="15" hidden="false" customHeight="false" outlineLevel="0" collapsed="false">
      <c r="A243" s="8" t="s">
        <v>378</v>
      </c>
      <c r="B243" s="4"/>
      <c r="C243" s="3" t="s">
        <v>758</v>
      </c>
      <c r="D243" s="3" t="s">
        <v>759</v>
      </c>
      <c r="E243" s="17" t="s">
        <v>167</v>
      </c>
      <c r="F243" s="17" t="s">
        <v>168</v>
      </c>
      <c r="G243" s="17" t="s">
        <v>169</v>
      </c>
      <c r="H243" s="17" t="s">
        <v>358</v>
      </c>
      <c r="I243" s="17"/>
      <c r="J243" s="17" t="s">
        <v>760</v>
      </c>
      <c r="K243" s="17"/>
    </row>
    <row r="244" customFormat="false" ht="15" hidden="false" customHeight="false" outlineLevel="0" collapsed="false">
      <c r="A244" s="4" t="s">
        <v>710</v>
      </c>
      <c r="B244" s="4"/>
      <c r="C244" s="1" t="s">
        <v>761</v>
      </c>
      <c r="D244" s="1" t="s">
        <v>762</v>
      </c>
      <c r="E244" s="18" t="s">
        <v>193</v>
      </c>
      <c r="F244" s="18" t="s">
        <v>194</v>
      </c>
      <c r="G244" s="18" t="s">
        <v>195</v>
      </c>
      <c r="H244" s="18" t="s">
        <v>196</v>
      </c>
      <c r="I244" s="18" t="s">
        <v>197</v>
      </c>
      <c r="J244" s="18" t="s">
        <v>236</v>
      </c>
      <c r="K244" s="18"/>
      <c r="L244" s="1"/>
    </row>
    <row r="245" customFormat="false" ht="15" hidden="false" customHeight="false" outlineLevel="0" collapsed="false">
      <c r="A245" s="4" t="s">
        <v>710</v>
      </c>
      <c r="B245" s="4"/>
      <c r="C245" s="1" t="s">
        <v>763</v>
      </c>
      <c r="D245" s="1" t="s">
        <v>762</v>
      </c>
      <c r="E245" s="18" t="s">
        <v>193</v>
      </c>
      <c r="F245" s="18" t="s">
        <v>194</v>
      </c>
      <c r="G245" s="18" t="s">
        <v>195</v>
      </c>
      <c r="H245" s="18" t="s">
        <v>196</v>
      </c>
      <c r="I245" s="18" t="s">
        <v>197</v>
      </c>
      <c r="J245" s="18" t="s">
        <v>206</v>
      </c>
      <c r="K245" s="18"/>
      <c r="L245" s="1"/>
    </row>
    <row r="246" customFormat="false" ht="15" hidden="false" customHeight="false" outlineLevel="0" collapsed="false">
      <c r="A246" s="4" t="s">
        <v>710</v>
      </c>
      <c r="B246" s="4"/>
      <c r="C246" s="1" t="s">
        <v>764</v>
      </c>
      <c r="D246" s="1" t="s">
        <v>762</v>
      </c>
      <c r="E246" s="18" t="s">
        <v>193</v>
      </c>
      <c r="F246" s="18" t="s">
        <v>194</v>
      </c>
      <c r="G246" s="18" t="s">
        <v>195</v>
      </c>
      <c r="H246" s="18" t="s">
        <v>196</v>
      </c>
      <c r="I246" s="18" t="s">
        <v>197</v>
      </c>
      <c r="J246" s="18" t="s">
        <v>233</v>
      </c>
      <c r="K246" s="18"/>
      <c r="L246" s="1"/>
    </row>
    <row r="247" customFormat="false" ht="15" hidden="false" customHeight="false" outlineLevel="0" collapsed="false">
      <c r="A247" s="4" t="s">
        <v>710</v>
      </c>
      <c r="B247" s="4"/>
      <c r="C247" s="1" t="s">
        <v>765</v>
      </c>
      <c r="D247" s="1" t="s">
        <v>762</v>
      </c>
      <c r="E247" s="18" t="s">
        <v>193</v>
      </c>
      <c r="F247" s="18" t="s">
        <v>194</v>
      </c>
      <c r="G247" s="18" t="s">
        <v>195</v>
      </c>
      <c r="H247" s="18" t="s">
        <v>292</v>
      </c>
      <c r="I247" s="18" t="s">
        <v>293</v>
      </c>
      <c r="J247" s="18" t="s">
        <v>388</v>
      </c>
      <c r="K247" s="18"/>
      <c r="L247" s="1"/>
    </row>
    <row r="248" customFormat="false" ht="15" hidden="false" customHeight="false" outlineLevel="0" collapsed="false">
      <c r="A248" s="4" t="s">
        <v>710</v>
      </c>
      <c r="B248" s="4"/>
      <c r="C248" s="1" t="s">
        <v>766</v>
      </c>
      <c r="D248" s="1" t="s">
        <v>762</v>
      </c>
      <c r="E248" s="18" t="s">
        <v>193</v>
      </c>
      <c r="F248" s="18" t="s">
        <v>194</v>
      </c>
      <c r="G248" s="18" t="s">
        <v>195</v>
      </c>
      <c r="H248" s="18" t="s">
        <v>196</v>
      </c>
      <c r="I248" s="18" t="s">
        <v>197</v>
      </c>
      <c r="J248" s="18" t="s">
        <v>198</v>
      </c>
      <c r="K248" s="18"/>
      <c r="L248" s="1"/>
    </row>
    <row r="249" customFormat="false" ht="15" hidden="false" customHeight="false" outlineLevel="0" collapsed="false">
      <c r="A249" s="4" t="s">
        <v>710</v>
      </c>
      <c r="B249" s="4"/>
      <c r="C249" s="1" t="s">
        <v>767</v>
      </c>
      <c r="D249" s="1" t="s">
        <v>762</v>
      </c>
      <c r="E249" s="18" t="s">
        <v>193</v>
      </c>
      <c r="F249" s="18" t="s">
        <v>429</v>
      </c>
      <c r="G249" s="18" t="s">
        <v>430</v>
      </c>
      <c r="H249" s="18" t="s">
        <v>768</v>
      </c>
      <c r="I249" s="18" t="s">
        <v>769</v>
      </c>
      <c r="J249" s="18" t="s">
        <v>770</v>
      </c>
      <c r="K249" s="18"/>
      <c r="L249" s="1"/>
    </row>
    <row r="250" customFormat="false" ht="15" hidden="false" customHeight="false" outlineLevel="0" collapsed="false">
      <c r="A250" s="4" t="s">
        <v>710</v>
      </c>
      <c r="B250" s="4"/>
      <c r="C250" s="1" t="s">
        <v>771</v>
      </c>
      <c r="D250" s="1" t="s">
        <v>762</v>
      </c>
      <c r="E250" s="18" t="s">
        <v>193</v>
      </c>
      <c r="F250" s="18" t="s">
        <v>194</v>
      </c>
      <c r="G250" s="18" t="s">
        <v>195</v>
      </c>
      <c r="H250" s="18" t="s">
        <v>196</v>
      </c>
      <c r="I250" s="18" t="s">
        <v>197</v>
      </c>
      <c r="J250" s="18" t="s">
        <v>226</v>
      </c>
      <c r="K250" s="18"/>
      <c r="L250" s="1"/>
    </row>
    <row r="251" customFormat="false" ht="15" hidden="false" customHeight="false" outlineLevel="0" collapsed="false">
      <c r="A251" s="4" t="s">
        <v>710</v>
      </c>
      <c r="B251" s="4"/>
      <c r="C251" s="1" t="s">
        <v>772</v>
      </c>
      <c r="D251" s="1" t="s">
        <v>762</v>
      </c>
      <c r="E251" s="18" t="s">
        <v>193</v>
      </c>
      <c r="F251" s="18" t="s">
        <v>194</v>
      </c>
      <c r="G251" s="18" t="s">
        <v>195</v>
      </c>
      <c r="H251" s="18" t="s">
        <v>292</v>
      </c>
      <c r="I251" s="18" t="s">
        <v>293</v>
      </c>
      <c r="J251" s="18" t="s">
        <v>388</v>
      </c>
      <c r="K251" s="18"/>
      <c r="L251" s="1"/>
    </row>
    <row r="252" customFormat="false" ht="15" hidden="false" customHeight="false" outlineLevel="0" collapsed="false">
      <c r="A252" s="4" t="s">
        <v>710</v>
      </c>
      <c r="B252" s="4"/>
      <c r="C252" s="1" t="s">
        <v>773</v>
      </c>
      <c r="D252" s="1" t="s">
        <v>762</v>
      </c>
      <c r="E252" s="18" t="s">
        <v>774</v>
      </c>
      <c r="F252" s="18" t="s">
        <v>193</v>
      </c>
      <c r="G252" s="18" t="s">
        <v>194</v>
      </c>
      <c r="H252" s="18" t="s">
        <v>195</v>
      </c>
      <c r="I252" s="18" t="s">
        <v>292</v>
      </c>
      <c r="J252" s="18"/>
      <c r="K252" s="18" t="s">
        <v>388</v>
      </c>
      <c r="L252" s="1"/>
    </row>
    <row r="253" customFormat="false" ht="15" hidden="false" customHeight="false" outlineLevel="0" collapsed="false">
      <c r="A253" s="4" t="s">
        <v>710</v>
      </c>
      <c r="B253" s="4"/>
      <c r="C253" s="1" t="s">
        <v>775</v>
      </c>
      <c r="D253" s="1" t="s">
        <v>762</v>
      </c>
      <c r="E253" s="18" t="s">
        <v>193</v>
      </c>
      <c r="F253" s="18" t="s">
        <v>194</v>
      </c>
      <c r="G253" s="18" t="s">
        <v>195</v>
      </c>
      <c r="H253" s="18" t="s">
        <v>196</v>
      </c>
      <c r="I253" s="18" t="s">
        <v>197</v>
      </c>
      <c r="J253" s="18" t="s">
        <v>226</v>
      </c>
      <c r="K253" s="18"/>
      <c r="L253" s="1"/>
    </row>
    <row r="254" customFormat="false" ht="15" hidden="false" customHeight="false" outlineLevel="0" collapsed="false">
      <c r="B254" s="4" t="s">
        <v>776</v>
      </c>
      <c r="E254" s="17"/>
      <c r="F254" s="17"/>
      <c r="G254" s="17"/>
      <c r="H254" s="17"/>
      <c r="I254" s="17"/>
      <c r="J254" s="17"/>
      <c r="K254" s="17"/>
    </row>
    <row r="255" customFormat="false" ht="15" hidden="false" customHeight="false" outlineLevel="0" collapsed="false">
      <c r="A255" s="8" t="s">
        <v>777</v>
      </c>
      <c r="B255" s="4"/>
      <c r="C255" s="3" t="s">
        <v>778</v>
      </c>
      <c r="D255" s="3" t="s">
        <v>779</v>
      </c>
      <c r="E255" s="17" t="s">
        <v>193</v>
      </c>
      <c r="F255" s="17" t="s">
        <v>194</v>
      </c>
      <c r="G255" s="17" t="s">
        <v>195</v>
      </c>
      <c r="H255" s="17" t="s">
        <v>196</v>
      </c>
      <c r="I255" s="17" t="s">
        <v>197</v>
      </c>
      <c r="J255" s="17" t="s">
        <v>266</v>
      </c>
      <c r="K255" s="17"/>
    </row>
    <row r="256" customFormat="false" ht="15" hidden="false" customHeight="false" outlineLevel="0" collapsed="false">
      <c r="A256" s="8" t="s">
        <v>220</v>
      </c>
      <c r="B256" s="4"/>
      <c r="C256" s="3" t="s">
        <v>780</v>
      </c>
      <c r="D256" s="3" t="s">
        <v>781</v>
      </c>
      <c r="E256" s="17" t="s">
        <v>193</v>
      </c>
      <c r="F256" s="17" t="s">
        <v>194</v>
      </c>
      <c r="G256" s="17" t="s">
        <v>195</v>
      </c>
      <c r="H256" s="17" t="s">
        <v>196</v>
      </c>
      <c r="I256" s="17" t="s">
        <v>197</v>
      </c>
      <c r="J256" s="17" t="s">
        <v>530</v>
      </c>
      <c r="K256" s="17"/>
    </row>
    <row r="257" customFormat="false" ht="15" hidden="false" customHeight="false" outlineLevel="0" collapsed="false">
      <c r="A257" s="8" t="s">
        <v>220</v>
      </c>
      <c r="B257" s="4"/>
      <c r="C257" s="3" t="s">
        <v>782</v>
      </c>
      <c r="D257" s="3" t="s">
        <v>781</v>
      </c>
      <c r="E257" s="17" t="s">
        <v>193</v>
      </c>
      <c r="F257" s="17" t="s">
        <v>194</v>
      </c>
      <c r="G257" s="17" t="s">
        <v>195</v>
      </c>
      <c r="H257" s="17" t="s">
        <v>196</v>
      </c>
      <c r="I257" s="17" t="s">
        <v>197</v>
      </c>
      <c r="J257" s="17" t="s">
        <v>530</v>
      </c>
      <c r="K257" s="17"/>
    </row>
    <row r="258" customFormat="false" ht="15" hidden="false" customHeight="false" outlineLevel="0" collapsed="false">
      <c r="B258" s="4"/>
      <c r="C258" s="3" t="s">
        <v>783</v>
      </c>
      <c r="D258" s="3" t="s">
        <v>784</v>
      </c>
      <c r="E258" s="17" t="s">
        <v>167</v>
      </c>
      <c r="F258" s="17" t="s">
        <v>168</v>
      </c>
      <c r="G258" s="17" t="s">
        <v>169</v>
      </c>
      <c r="H258" s="17" t="s">
        <v>358</v>
      </c>
      <c r="I258" s="17" t="s">
        <v>359</v>
      </c>
      <c r="J258" s="17" t="s">
        <v>360</v>
      </c>
      <c r="K258" s="17"/>
    </row>
    <row r="259" customFormat="false" ht="15" hidden="false" customHeight="false" outlineLevel="0" collapsed="false">
      <c r="B259" s="4" t="s">
        <v>785</v>
      </c>
      <c r="E259" s="17"/>
      <c r="F259" s="17"/>
      <c r="G259" s="17"/>
      <c r="H259" s="17"/>
      <c r="I259" s="17"/>
      <c r="J259" s="17"/>
      <c r="K259" s="17"/>
    </row>
    <row r="260" customFormat="false" ht="15" hidden="false" customHeight="false" outlineLevel="0" collapsed="false">
      <c r="A260" s="8" t="s">
        <v>786</v>
      </c>
      <c r="B260" s="4"/>
      <c r="C260" s="3" t="s">
        <v>787</v>
      </c>
      <c r="D260" s="3" t="s">
        <v>788</v>
      </c>
      <c r="E260" s="17" t="s">
        <v>193</v>
      </c>
      <c r="F260" s="17" t="s">
        <v>194</v>
      </c>
      <c r="G260" s="17" t="s">
        <v>195</v>
      </c>
      <c r="H260" s="17" t="s">
        <v>196</v>
      </c>
      <c r="I260" s="17" t="s">
        <v>197</v>
      </c>
      <c r="J260" s="17" t="s">
        <v>198</v>
      </c>
      <c r="K260" s="17"/>
    </row>
    <row r="261" customFormat="false" ht="15" hidden="false" customHeight="false" outlineLevel="0" collapsed="false">
      <c r="A261" s="8" t="s">
        <v>786</v>
      </c>
      <c r="B261" s="4"/>
      <c r="C261" s="3" t="s">
        <v>789</v>
      </c>
      <c r="D261" s="3" t="s">
        <v>790</v>
      </c>
      <c r="E261" s="17" t="s">
        <v>193</v>
      </c>
      <c r="F261" s="17" t="s">
        <v>194</v>
      </c>
      <c r="G261" s="17" t="s">
        <v>195</v>
      </c>
      <c r="H261" s="17" t="s">
        <v>196</v>
      </c>
      <c r="I261" s="17" t="s">
        <v>197</v>
      </c>
      <c r="J261" s="17" t="s">
        <v>226</v>
      </c>
      <c r="K261" s="17"/>
    </row>
    <row r="262" customFormat="false" ht="15" hidden="false" customHeight="false" outlineLevel="0" collapsed="false">
      <c r="A262" s="8" t="s">
        <v>786</v>
      </c>
      <c r="B262" s="4"/>
      <c r="C262" s="1" t="s">
        <v>791</v>
      </c>
      <c r="D262" s="1" t="s">
        <v>792</v>
      </c>
      <c r="E262" s="17" t="s">
        <v>193</v>
      </c>
      <c r="F262" s="17" t="s">
        <v>194</v>
      </c>
      <c r="G262" s="17" t="s">
        <v>195</v>
      </c>
      <c r="H262" s="17" t="s">
        <v>292</v>
      </c>
      <c r="I262" s="17" t="s">
        <v>293</v>
      </c>
      <c r="J262" s="17" t="s">
        <v>715</v>
      </c>
      <c r="K262" s="17"/>
    </row>
    <row r="263" customFormat="false" ht="15" hidden="false" customHeight="false" outlineLevel="0" collapsed="false">
      <c r="A263" s="8" t="s">
        <v>786</v>
      </c>
      <c r="B263" s="4"/>
      <c r="C263" s="1" t="s">
        <v>793</v>
      </c>
      <c r="D263" s="1" t="s">
        <v>792</v>
      </c>
      <c r="E263" s="17" t="s">
        <v>193</v>
      </c>
      <c r="F263" s="17" t="s">
        <v>194</v>
      </c>
      <c r="G263" s="17" t="s">
        <v>195</v>
      </c>
      <c r="H263" s="17" t="s">
        <v>292</v>
      </c>
      <c r="I263" s="17" t="s">
        <v>293</v>
      </c>
      <c r="J263" s="17" t="s">
        <v>715</v>
      </c>
      <c r="K263" s="17"/>
    </row>
    <row r="264" customFormat="false" ht="15" hidden="false" customHeight="false" outlineLevel="0" collapsed="false">
      <c r="A264" s="8" t="s">
        <v>786</v>
      </c>
      <c r="B264" s="4"/>
      <c r="C264" s="1" t="s">
        <v>794</v>
      </c>
      <c r="D264" s="1" t="s">
        <v>792</v>
      </c>
      <c r="E264" s="17" t="s">
        <v>193</v>
      </c>
      <c r="F264" s="17" t="s">
        <v>194</v>
      </c>
      <c r="G264" s="17" t="s">
        <v>195</v>
      </c>
      <c r="H264" s="17" t="s">
        <v>292</v>
      </c>
      <c r="I264" s="17" t="s">
        <v>293</v>
      </c>
      <c r="J264" s="17" t="s">
        <v>492</v>
      </c>
      <c r="K264" s="17"/>
    </row>
    <row r="265" customFormat="false" ht="15" hidden="false" customHeight="false" outlineLevel="0" collapsed="false">
      <c r="A265" s="8" t="s">
        <v>786</v>
      </c>
      <c r="B265" s="4"/>
      <c r="C265" s="1" t="s">
        <v>795</v>
      </c>
      <c r="D265" s="1" t="s">
        <v>792</v>
      </c>
      <c r="E265" s="17" t="s">
        <v>193</v>
      </c>
      <c r="F265" s="17" t="s">
        <v>194</v>
      </c>
      <c r="G265" s="17" t="s">
        <v>195</v>
      </c>
      <c r="H265" s="17" t="s">
        <v>292</v>
      </c>
      <c r="I265" s="17" t="s">
        <v>293</v>
      </c>
      <c r="J265" s="17" t="s">
        <v>492</v>
      </c>
      <c r="K265" s="17"/>
    </row>
    <row r="266" customFormat="false" ht="15" hidden="false" customHeight="false" outlineLevel="0" collapsed="false">
      <c r="A266" s="8" t="s">
        <v>786</v>
      </c>
      <c r="B266" s="4"/>
      <c r="C266" s="1" t="s">
        <v>796</v>
      </c>
      <c r="D266" s="1" t="s">
        <v>792</v>
      </c>
      <c r="E266" s="17" t="s">
        <v>193</v>
      </c>
      <c r="F266" s="17" t="s">
        <v>194</v>
      </c>
      <c r="G266" s="17" t="s">
        <v>195</v>
      </c>
      <c r="H266" s="17" t="s">
        <v>292</v>
      </c>
      <c r="I266" s="17" t="s">
        <v>293</v>
      </c>
      <c r="J266" s="17" t="s">
        <v>492</v>
      </c>
      <c r="K266" s="17"/>
    </row>
    <row r="267" customFormat="false" ht="15" hidden="false" customHeight="false" outlineLevel="0" collapsed="false">
      <c r="A267" s="8" t="s">
        <v>786</v>
      </c>
      <c r="B267" s="4"/>
      <c r="C267" s="1" t="s">
        <v>797</v>
      </c>
      <c r="D267" s="1" t="s">
        <v>798</v>
      </c>
      <c r="E267" s="17" t="s">
        <v>193</v>
      </c>
      <c r="F267" s="17" t="s">
        <v>194</v>
      </c>
      <c r="G267" s="17" t="s">
        <v>195</v>
      </c>
      <c r="H267" s="17" t="s">
        <v>196</v>
      </c>
      <c r="I267" s="17" t="s">
        <v>197</v>
      </c>
      <c r="J267" s="17" t="s">
        <v>571</v>
      </c>
      <c r="K267" s="17"/>
    </row>
    <row r="268" customFormat="false" ht="15" hidden="false" customHeight="false" outlineLevel="0" collapsed="false">
      <c r="B268" s="4" t="s">
        <v>799</v>
      </c>
      <c r="C268" s="1"/>
      <c r="D268" s="1"/>
      <c r="E268" s="17"/>
      <c r="F268" s="17"/>
      <c r="G268" s="17"/>
      <c r="H268" s="17"/>
      <c r="I268" s="17"/>
      <c r="J268" s="17"/>
      <c r="K268" s="17"/>
    </row>
    <row r="269" customFormat="false" ht="15" hidden="false" customHeight="false" outlineLevel="0" collapsed="false">
      <c r="A269" s="8" t="s">
        <v>190</v>
      </c>
      <c r="B269" s="4"/>
      <c r="C269" s="1" t="s">
        <v>800</v>
      </c>
      <c r="D269" s="1" t="s">
        <v>801</v>
      </c>
      <c r="E269" s="17" t="s">
        <v>193</v>
      </c>
      <c r="F269" s="17" t="s">
        <v>194</v>
      </c>
      <c r="G269" s="17" t="s">
        <v>195</v>
      </c>
      <c r="H269" s="17" t="s">
        <v>196</v>
      </c>
      <c r="I269" s="17" t="s">
        <v>197</v>
      </c>
      <c r="J269" s="17" t="s">
        <v>203</v>
      </c>
      <c r="K269" s="17"/>
    </row>
    <row r="270" customFormat="false" ht="15" hidden="false" customHeight="false" outlineLevel="0" collapsed="false">
      <c r="B270" s="4" t="s">
        <v>802</v>
      </c>
      <c r="C270" s="1"/>
      <c r="D270" s="1"/>
      <c r="E270" s="17"/>
      <c r="F270" s="17"/>
      <c r="G270" s="17"/>
      <c r="H270" s="17"/>
      <c r="I270" s="17"/>
      <c r="J270" s="17"/>
      <c r="K270" s="17"/>
    </row>
    <row r="271" customFormat="false" ht="15" hidden="false" customHeight="false" outlineLevel="0" collapsed="false">
      <c r="A271" s="8" t="s">
        <v>717</v>
      </c>
      <c r="B271" s="4"/>
      <c r="C271" s="1" t="s">
        <v>803</v>
      </c>
      <c r="D271" s="1" t="s">
        <v>804</v>
      </c>
      <c r="E271" s="17" t="s">
        <v>193</v>
      </c>
      <c r="F271" s="17" t="s">
        <v>194</v>
      </c>
      <c r="G271" s="17" t="s">
        <v>195</v>
      </c>
      <c r="H271" s="17" t="s">
        <v>196</v>
      </c>
      <c r="I271" s="17" t="s">
        <v>197</v>
      </c>
      <c r="J271" s="17" t="s">
        <v>252</v>
      </c>
      <c r="K271" s="17"/>
    </row>
    <row r="272" customFormat="false" ht="15" hidden="false" customHeight="false" outlineLevel="0" collapsed="false">
      <c r="A272" s="8" t="s">
        <v>717</v>
      </c>
      <c r="B272" s="4"/>
      <c r="C272" s="1" t="s">
        <v>805</v>
      </c>
      <c r="D272" s="1" t="s">
        <v>806</v>
      </c>
      <c r="E272" s="17" t="s">
        <v>193</v>
      </c>
      <c r="F272" s="17" t="s">
        <v>194</v>
      </c>
      <c r="G272" s="17" t="s">
        <v>195</v>
      </c>
      <c r="H272" s="17" t="s">
        <v>196</v>
      </c>
      <c r="I272" s="17" t="s">
        <v>197</v>
      </c>
      <c r="J272" s="17" t="s">
        <v>483</v>
      </c>
      <c r="K272" s="17"/>
    </row>
    <row r="273" customFormat="false" ht="15" hidden="false" customHeight="false" outlineLevel="0" collapsed="false">
      <c r="A273" s="8" t="s">
        <v>710</v>
      </c>
      <c r="B273" s="4"/>
      <c r="C273" s="1" t="s">
        <v>807</v>
      </c>
      <c r="D273" s="1" t="s">
        <v>808</v>
      </c>
      <c r="E273" s="17" t="s">
        <v>193</v>
      </c>
      <c r="F273" s="17" t="s">
        <v>194</v>
      </c>
      <c r="G273" s="17" t="s">
        <v>195</v>
      </c>
      <c r="H273" s="17" t="s">
        <v>196</v>
      </c>
      <c r="I273" s="17" t="s">
        <v>197</v>
      </c>
      <c r="J273" s="17" t="s">
        <v>259</v>
      </c>
      <c r="K273" s="17"/>
    </row>
    <row r="274" customFormat="false" ht="15" hidden="false" customHeight="false" outlineLevel="0" collapsed="false">
      <c r="B274" s="4" t="s">
        <v>809</v>
      </c>
      <c r="C274" s="1"/>
      <c r="D274" s="1"/>
      <c r="E274" s="17"/>
      <c r="F274" s="17"/>
      <c r="G274" s="17"/>
      <c r="H274" s="17"/>
      <c r="I274" s="17"/>
      <c r="J274" s="17"/>
      <c r="K274" s="17"/>
    </row>
    <row r="275" customFormat="false" ht="15" hidden="false" customHeight="false" outlineLevel="0" collapsed="false">
      <c r="A275" s="8" t="s">
        <v>220</v>
      </c>
      <c r="B275" s="4"/>
      <c r="C275" s="3" t="s">
        <v>810</v>
      </c>
      <c r="D275" s="3" t="s">
        <v>811</v>
      </c>
      <c r="E275" s="17" t="s">
        <v>193</v>
      </c>
      <c r="F275" s="17" t="s">
        <v>194</v>
      </c>
      <c r="G275" s="17" t="s">
        <v>195</v>
      </c>
      <c r="H275" s="17" t="s">
        <v>196</v>
      </c>
      <c r="I275" s="17" t="s">
        <v>197</v>
      </c>
      <c r="J275" s="17" t="s">
        <v>571</v>
      </c>
      <c r="K275" s="17"/>
    </row>
    <row r="276" customFormat="false" ht="15" hidden="false" customHeight="false" outlineLevel="0" collapsed="false">
      <c r="B276" s="4"/>
      <c r="C276" s="3" t="s">
        <v>812</v>
      </c>
      <c r="D276" s="3" t="s">
        <v>813</v>
      </c>
      <c r="E276" s="17" t="s">
        <v>193</v>
      </c>
      <c r="F276" s="17" t="s">
        <v>194</v>
      </c>
      <c r="G276" s="17" t="s">
        <v>195</v>
      </c>
      <c r="H276" s="17" t="s">
        <v>196</v>
      </c>
      <c r="I276" s="17" t="s">
        <v>197</v>
      </c>
      <c r="J276" s="17" t="s">
        <v>236</v>
      </c>
      <c r="K276" s="17"/>
    </row>
    <row r="277" customFormat="false" ht="15" hidden="false" customHeight="false" outlineLevel="0" collapsed="false">
      <c r="A277" s="8" t="s">
        <v>814</v>
      </c>
      <c r="B277" s="4"/>
      <c r="C277" s="3" t="s">
        <v>815</v>
      </c>
      <c r="D277" s="3" t="s">
        <v>813</v>
      </c>
      <c r="E277" s="17" t="s">
        <v>193</v>
      </c>
      <c r="F277" s="17" t="s">
        <v>194</v>
      </c>
      <c r="G277" s="17" t="s">
        <v>195</v>
      </c>
      <c r="H277" s="17" t="s">
        <v>196</v>
      </c>
      <c r="I277" s="17" t="s">
        <v>197</v>
      </c>
      <c r="J277" s="17" t="s">
        <v>502</v>
      </c>
      <c r="K277" s="17"/>
    </row>
    <row r="278" customFormat="false" ht="15" hidden="false" customHeight="false" outlineLevel="0" collapsed="false">
      <c r="A278" s="8" t="s">
        <v>816</v>
      </c>
      <c r="B278" s="4"/>
      <c r="C278" s="3" t="s">
        <v>817</v>
      </c>
      <c r="D278" s="3" t="s">
        <v>818</v>
      </c>
      <c r="E278" s="17" t="s">
        <v>193</v>
      </c>
      <c r="F278" s="17" t="s">
        <v>194</v>
      </c>
      <c r="G278" s="17" t="s">
        <v>195</v>
      </c>
      <c r="H278" s="17" t="s">
        <v>196</v>
      </c>
      <c r="I278" s="17" t="s">
        <v>197</v>
      </c>
      <c r="J278" s="17" t="s">
        <v>236</v>
      </c>
      <c r="K278" s="17"/>
    </row>
    <row r="279" customFormat="false" ht="15" hidden="false" customHeight="false" outlineLevel="0" collapsed="false">
      <c r="B279" s="4" t="s">
        <v>819</v>
      </c>
      <c r="E279" s="17"/>
      <c r="F279" s="17"/>
      <c r="G279" s="17"/>
      <c r="H279" s="17"/>
      <c r="I279" s="17"/>
      <c r="J279" s="17"/>
      <c r="K279" s="17"/>
    </row>
    <row r="280" customFormat="false" ht="15" hidden="false" customHeight="false" outlineLevel="0" collapsed="false">
      <c r="A280" s="8" t="s">
        <v>820</v>
      </c>
      <c r="B280" s="4"/>
      <c r="C280" s="3" t="s">
        <v>821</v>
      </c>
      <c r="D280" s="3" t="s">
        <v>822</v>
      </c>
      <c r="E280" s="17" t="s">
        <v>193</v>
      </c>
      <c r="F280" s="17" t="s">
        <v>194</v>
      </c>
      <c r="G280" s="17" t="s">
        <v>195</v>
      </c>
      <c r="H280" s="17" t="s">
        <v>196</v>
      </c>
      <c r="I280" s="17" t="s">
        <v>197</v>
      </c>
      <c r="J280" s="17" t="s">
        <v>252</v>
      </c>
      <c r="K280" s="17"/>
    </row>
    <row r="281" customFormat="false" ht="15" hidden="false" customHeight="false" outlineLevel="0" collapsed="false">
      <c r="A281" s="8" t="s">
        <v>820</v>
      </c>
      <c r="B281" s="4"/>
      <c r="C281" s="3" t="s">
        <v>823</v>
      </c>
      <c r="D281" s="3" t="s">
        <v>824</v>
      </c>
      <c r="E281" s="17" t="s">
        <v>193</v>
      </c>
      <c r="F281" s="17" t="s">
        <v>194</v>
      </c>
      <c r="G281" s="17" t="s">
        <v>195</v>
      </c>
      <c r="H281" s="17" t="s">
        <v>196</v>
      </c>
      <c r="I281" s="17" t="s">
        <v>197</v>
      </c>
      <c r="J281" s="17" t="s">
        <v>230</v>
      </c>
      <c r="K281" s="17"/>
    </row>
    <row r="282" customFormat="false" ht="15" hidden="false" customHeight="false" outlineLevel="0" collapsed="false">
      <c r="A282" s="8" t="s">
        <v>820</v>
      </c>
      <c r="B282" s="4"/>
      <c r="C282" s="3" t="s">
        <v>825</v>
      </c>
      <c r="D282" s="3" t="s">
        <v>826</v>
      </c>
      <c r="E282" s="17" t="s">
        <v>193</v>
      </c>
      <c r="F282" s="17" t="s">
        <v>194</v>
      </c>
      <c r="G282" s="17" t="s">
        <v>195</v>
      </c>
      <c r="H282" s="17" t="s">
        <v>196</v>
      </c>
      <c r="I282" s="17" t="s">
        <v>197</v>
      </c>
      <c r="J282" s="17" t="s">
        <v>438</v>
      </c>
      <c r="K282" s="17"/>
    </row>
    <row r="283" customFormat="false" ht="15" hidden="false" customHeight="false" outlineLevel="0" collapsed="false">
      <c r="B283" s="4"/>
      <c r="C283" s="3" t="s">
        <v>827</v>
      </c>
      <c r="D283" s="3" t="s">
        <v>828</v>
      </c>
      <c r="E283" s="17" t="s">
        <v>193</v>
      </c>
      <c r="F283" s="17" t="s">
        <v>194</v>
      </c>
      <c r="G283" s="17" t="s">
        <v>195</v>
      </c>
      <c r="H283" s="17" t="s">
        <v>287</v>
      </c>
      <c r="I283" s="17" t="s">
        <v>352</v>
      </c>
      <c r="J283" s="17" t="s">
        <v>829</v>
      </c>
      <c r="K283" s="17"/>
    </row>
    <row r="284" customFormat="false" ht="15" hidden="false" customHeight="false" outlineLevel="0" collapsed="false">
      <c r="B284" s="4" t="s">
        <v>830</v>
      </c>
      <c r="E284" s="17"/>
      <c r="F284" s="17"/>
      <c r="G284" s="17"/>
      <c r="H284" s="17"/>
      <c r="I284" s="17"/>
      <c r="J284" s="17"/>
      <c r="K284" s="17"/>
    </row>
    <row r="285" customFormat="false" ht="15" hidden="false" customHeight="false" outlineLevel="0" collapsed="false">
      <c r="A285" s="8" t="s">
        <v>831</v>
      </c>
      <c r="B285" s="4"/>
      <c r="C285" s="3" t="s">
        <v>832</v>
      </c>
      <c r="D285" s="3" t="s">
        <v>833</v>
      </c>
      <c r="E285" s="17" t="s">
        <v>193</v>
      </c>
      <c r="F285" s="17" t="s">
        <v>194</v>
      </c>
      <c r="G285" s="17" t="s">
        <v>195</v>
      </c>
      <c r="H285" s="17" t="s">
        <v>196</v>
      </c>
      <c r="I285" s="17" t="s">
        <v>197</v>
      </c>
      <c r="J285" s="17" t="s">
        <v>391</v>
      </c>
      <c r="K285" s="17"/>
    </row>
    <row r="286" customFormat="false" ht="15" hidden="false" customHeight="false" outlineLevel="0" collapsed="false">
      <c r="A286" s="8" t="s">
        <v>831</v>
      </c>
      <c r="B286" s="4"/>
      <c r="C286" s="3" t="s">
        <v>834</v>
      </c>
      <c r="D286" s="3" t="s">
        <v>833</v>
      </c>
      <c r="E286" s="17" t="s">
        <v>193</v>
      </c>
      <c r="F286" s="17" t="s">
        <v>194</v>
      </c>
      <c r="G286" s="17" t="s">
        <v>195</v>
      </c>
      <c r="H286" s="17" t="s">
        <v>196</v>
      </c>
      <c r="I286" s="17" t="s">
        <v>197</v>
      </c>
      <c r="J286" s="17" t="s">
        <v>502</v>
      </c>
      <c r="K286" s="17"/>
    </row>
    <row r="287" customFormat="false" ht="15" hidden="false" customHeight="false" outlineLevel="0" collapsed="false">
      <c r="B287" s="4" t="s">
        <v>835</v>
      </c>
      <c r="E287" s="17"/>
      <c r="F287" s="17"/>
      <c r="G287" s="17"/>
      <c r="H287" s="17"/>
      <c r="I287" s="17"/>
      <c r="J287" s="17"/>
      <c r="K287" s="17"/>
    </row>
    <row r="288" customFormat="false" ht="15" hidden="false" customHeight="false" outlineLevel="0" collapsed="false">
      <c r="A288" s="8" t="s">
        <v>836</v>
      </c>
      <c r="B288" s="4"/>
      <c r="C288" s="3" t="s">
        <v>837</v>
      </c>
      <c r="D288" s="3" t="s">
        <v>838</v>
      </c>
      <c r="E288" s="17" t="s">
        <v>193</v>
      </c>
      <c r="F288" s="17" t="s">
        <v>194</v>
      </c>
      <c r="G288" s="17" t="s">
        <v>195</v>
      </c>
      <c r="H288" s="17" t="s">
        <v>196</v>
      </c>
      <c r="I288" s="17" t="s">
        <v>197</v>
      </c>
      <c r="J288" s="17" t="s">
        <v>302</v>
      </c>
      <c r="K288" s="17"/>
    </row>
    <row r="289" customFormat="false" ht="15" hidden="false" customHeight="false" outlineLevel="0" collapsed="false">
      <c r="A289" s="8" t="s">
        <v>836</v>
      </c>
      <c r="B289" s="4"/>
      <c r="C289" s="3" t="s">
        <v>839</v>
      </c>
      <c r="D289" s="3" t="s">
        <v>840</v>
      </c>
      <c r="E289" s="17" t="s">
        <v>193</v>
      </c>
      <c r="F289" s="17" t="s">
        <v>194</v>
      </c>
      <c r="G289" s="17" t="s">
        <v>195</v>
      </c>
      <c r="H289" s="17" t="s">
        <v>196</v>
      </c>
      <c r="I289" s="17" t="s">
        <v>197</v>
      </c>
      <c r="J289" s="17" t="s">
        <v>566</v>
      </c>
      <c r="K289" s="17"/>
    </row>
    <row r="290" customFormat="false" ht="15" hidden="false" customHeight="false" outlineLevel="0" collapsed="false">
      <c r="A290" s="8" t="s">
        <v>836</v>
      </c>
      <c r="B290" s="4"/>
      <c r="C290" s="3" t="s">
        <v>841</v>
      </c>
      <c r="D290" s="3" t="s">
        <v>840</v>
      </c>
      <c r="E290" s="17" t="s">
        <v>193</v>
      </c>
      <c r="F290" s="17" t="s">
        <v>194</v>
      </c>
      <c r="G290" s="17" t="s">
        <v>195</v>
      </c>
      <c r="H290" s="17" t="s">
        <v>292</v>
      </c>
      <c r="I290" s="17" t="s">
        <v>293</v>
      </c>
      <c r="J290" s="17" t="s">
        <v>388</v>
      </c>
      <c r="K290" s="17"/>
    </row>
    <row r="291" customFormat="false" ht="15" hidden="false" customHeight="false" outlineLevel="0" collapsed="false">
      <c r="A291" s="8" t="s">
        <v>836</v>
      </c>
      <c r="B291" s="4"/>
      <c r="C291" s="3" t="s">
        <v>842</v>
      </c>
      <c r="D291" s="3" t="s">
        <v>838</v>
      </c>
      <c r="E291" s="17" t="s">
        <v>193</v>
      </c>
      <c r="F291" s="17" t="s">
        <v>194</v>
      </c>
      <c r="G291" s="17" t="s">
        <v>195</v>
      </c>
      <c r="H291" s="17" t="s">
        <v>196</v>
      </c>
      <c r="I291" s="17" t="s">
        <v>197</v>
      </c>
      <c r="J291" s="17" t="s">
        <v>317</v>
      </c>
      <c r="K291" s="17"/>
    </row>
    <row r="292" customFormat="false" ht="15" hidden="false" customHeight="false" outlineLevel="0" collapsed="false">
      <c r="B292" s="4" t="s">
        <v>843</v>
      </c>
      <c r="E292" s="17"/>
      <c r="F292" s="17"/>
      <c r="G292" s="17"/>
      <c r="H292" s="17"/>
      <c r="I292" s="17"/>
      <c r="J292" s="17"/>
      <c r="K292" s="17"/>
    </row>
    <row r="293" customFormat="false" ht="15" hidden="false" customHeight="false" outlineLevel="0" collapsed="false">
      <c r="A293" s="4" t="s">
        <v>844</v>
      </c>
      <c r="B293" s="4"/>
      <c r="C293" s="3" t="s">
        <v>845</v>
      </c>
      <c r="D293" s="3" t="s">
        <v>846</v>
      </c>
      <c r="E293" s="17" t="s">
        <v>193</v>
      </c>
      <c r="F293" s="17" t="s">
        <v>194</v>
      </c>
      <c r="G293" s="17" t="s">
        <v>195</v>
      </c>
      <c r="H293" s="17" t="s">
        <v>196</v>
      </c>
      <c r="I293" s="17" t="s">
        <v>197</v>
      </c>
      <c r="J293" s="17" t="s">
        <v>252</v>
      </c>
      <c r="K293" s="17"/>
    </row>
    <row r="294" customFormat="false" ht="15" hidden="false" customHeight="false" outlineLevel="0" collapsed="false">
      <c r="A294" s="4" t="s">
        <v>844</v>
      </c>
      <c r="B294" s="4"/>
      <c r="C294" s="3" t="s">
        <v>847</v>
      </c>
      <c r="D294" s="3" t="s">
        <v>848</v>
      </c>
      <c r="E294" s="17" t="s">
        <v>193</v>
      </c>
      <c r="F294" s="17" t="s">
        <v>194</v>
      </c>
      <c r="G294" s="17" t="s">
        <v>195</v>
      </c>
      <c r="H294" s="17" t="s">
        <v>196</v>
      </c>
      <c r="I294" s="17" t="s">
        <v>197</v>
      </c>
      <c r="J294" s="17" t="s">
        <v>236</v>
      </c>
      <c r="K294" s="17"/>
    </row>
    <row r="295" customFormat="false" ht="15" hidden="false" customHeight="false" outlineLevel="0" collapsed="false">
      <c r="A295" s="4" t="s">
        <v>844</v>
      </c>
      <c r="B295" s="4"/>
      <c r="C295" s="3" t="s">
        <v>849</v>
      </c>
      <c r="D295" s="3" t="s">
        <v>848</v>
      </c>
      <c r="E295" s="17" t="s">
        <v>193</v>
      </c>
      <c r="F295" s="17" t="s">
        <v>194</v>
      </c>
      <c r="G295" s="17" t="s">
        <v>195</v>
      </c>
      <c r="H295" s="17" t="s">
        <v>196</v>
      </c>
      <c r="I295" s="17" t="s">
        <v>197</v>
      </c>
      <c r="J295" s="17" t="s">
        <v>233</v>
      </c>
      <c r="K295" s="17"/>
    </row>
    <row r="296" customFormat="false" ht="15" hidden="false" customHeight="false" outlineLevel="0" collapsed="false">
      <c r="A296" s="4" t="s">
        <v>844</v>
      </c>
      <c r="B296" s="4"/>
      <c r="C296" s="3" t="s">
        <v>850</v>
      </c>
      <c r="D296" s="3" t="s">
        <v>851</v>
      </c>
      <c r="E296" s="17" t="s">
        <v>193</v>
      </c>
      <c r="F296" s="17" t="s">
        <v>194</v>
      </c>
      <c r="G296" s="17" t="s">
        <v>195</v>
      </c>
      <c r="H296" s="17" t="s">
        <v>196</v>
      </c>
      <c r="I296" s="17" t="s">
        <v>197</v>
      </c>
      <c r="J296" s="17" t="s">
        <v>852</v>
      </c>
      <c r="K296" s="17"/>
    </row>
    <row r="297" customFormat="false" ht="15" hidden="false" customHeight="false" outlineLevel="0" collapsed="false">
      <c r="A297" s="4" t="s">
        <v>844</v>
      </c>
      <c r="B297" s="4"/>
      <c r="C297" s="3" t="s">
        <v>853</v>
      </c>
      <c r="D297" s="3" t="s">
        <v>848</v>
      </c>
      <c r="E297" s="17" t="s">
        <v>193</v>
      </c>
      <c r="F297" s="17" t="s">
        <v>194</v>
      </c>
      <c r="G297" s="17" t="s">
        <v>195</v>
      </c>
      <c r="H297" s="17" t="s">
        <v>196</v>
      </c>
      <c r="I297" s="17" t="s">
        <v>197</v>
      </c>
      <c r="J297" s="17" t="s">
        <v>236</v>
      </c>
      <c r="K297" s="17"/>
    </row>
    <row r="298" customFormat="false" ht="15" hidden="false" customHeight="false" outlineLevel="0" collapsed="false">
      <c r="B298" s="4" t="s">
        <v>854</v>
      </c>
      <c r="E298" s="17"/>
      <c r="F298" s="17"/>
      <c r="G298" s="17"/>
      <c r="H298" s="17"/>
      <c r="I298" s="17"/>
      <c r="J298" s="17"/>
      <c r="K298" s="17"/>
    </row>
    <row r="299" customFormat="false" ht="15" hidden="false" customHeight="false" outlineLevel="0" collapsed="false">
      <c r="A299" s="8" t="s">
        <v>855</v>
      </c>
      <c r="B299" s="4"/>
      <c r="C299" s="3" t="s">
        <v>856</v>
      </c>
      <c r="D299" s="3" t="s">
        <v>857</v>
      </c>
      <c r="E299" s="17"/>
      <c r="F299" s="17"/>
      <c r="G299" s="17"/>
      <c r="H299" s="17"/>
      <c r="I299" s="17"/>
      <c r="J299" s="17"/>
      <c r="K299" s="17"/>
    </row>
    <row r="300" customFormat="false" ht="15" hidden="false" customHeight="false" outlineLevel="0" collapsed="false">
      <c r="B300" s="4" t="s">
        <v>858</v>
      </c>
      <c r="E300" s="17"/>
      <c r="F300" s="17"/>
      <c r="G300" s="17"/>
      <c r="H300" s="17"/>
      <c r="I300" s="17"/>
      <c r="J300" s="17"/>
      <c r="K300" s="17"/>
    </row>
    <row r="301" customFormat="false" ht="15" hidden="false" customHeight="false" outlineLevel="0" collapsed="false">
      <c r="A301" s="8" t="s">
        <v>220</v>
      </c>
      <c r="B301" s="4"/>
      <c r="C301" s="3" t="s">
        <v>859</v>
      </c>
      <c r="D301" s="3" t="s">
        <v>860</v>
      </c>
      <c r="E301" s="17" t="s">
        <v>193</v>
      </c>
      <c r="F301" s="17" t="s">
        <v>194</v>
      </c>
      <c r="G301" s="17" t="s">
        <v>195</v>
      </c>
      <c r="H301" s="17" t="s">
        <v>196</v>
      </c>
      <c r="I301" s="17" t="s">
        <v>197</v>
      </c>
      <c r="J301" s="17" t="s">
        <v>507</v>
      </c>
      <c r="K301" s="17"/>
    </row>
    <row r="302" customFormat="false" ht="15" hidden="false" customHeight="false" outlineLevel="0" collapsed="false">
      <c r="A302" s="4" t="s">
        <v>220</v>
      </c>
      <c r="B302" s="4"/>
      <c r="C302" s="3" t="s">
        <v>861</v>
      </c>
      <c r="D302" s="3" t="s">
        <v>862</v>
      </c>
      <c r="E302" s="17" t="s">
        <v>193</v>
      </c>
      <c r="F302" s="17" t="s">
        <v>194</v>
      </c>
      <c r="G302" s="17" t="s">
        <v>195</v>
      </c>
      <c r="H302" s="17" t="s">
        <v>292</v>
      </c>
      <c r="I302" s="17" t="s">
        <v>293</v>
      </c>
      <c r="J302" s="17" t="s">
        <v>388</v>
      </c>
      <c r="K302" s="17"/>
    </row>
    <row r="303" customFormat="false" ht="15" hidden="false" customHeight="false" outlineLevel="0" collapsed="false">
      <c r="A303" s="8" t="s">
        <v>220</v>
      </c>
      <c r="B303" s="4"/>
      <c r="C303" s="3" t="s">
        <v>863</v>
      </c>
      <c r="D303" s="3" t="s">
        <v>862</v>
      </c>
      <c r="E303" s="17" t="s">
        <v>193</v>
      </c>
      <c r="F303" s="17" t="s">
        <v>194</v>
      </c>
      <c r="G303" s="17" t="s">
        <v>195</v>
      </c>
      <c r="H303" s="17" t="s">
        <v>196</v>
      </c>
      <c r="I303" s="17" t="s">
        <v>197</v>
      </c>
      <c r="J303" s="17" t="s">
        <v>213</v>
      </c>
      <c r="K303" s="17"/>
    </row>
    <row r="304" customFormat="false" ht="15" hidden="false" customHeight="false" outlineLevel="0" collapsed="false">
      <c r="A304" s="8" t="s">
        <v>220</v>
      </c>
      <c r="B304" s="4"/>
      <c r="C304" s="3" t="s">
        <v>864</v>
      </c>
      <c r="D304" s="3" t="s">
        <v>865</v>
      </c>
      <c r="E304" s="17" t="s">
        <v>193</v>
      </c>
      <c r="F304" s="17" t="s">
        <v>194</v>
      </c>
      <c r="G304" s="17" t="s">
        <v>195</v>
      </c>
      <c r="H304" s="17" t="s">
        <v>196</v>
      </c>
      <c r="I304" s="17" t="s">
        <v>197</v>
      </c>
      <c r="J304" s="17" t="s">
        <v>530</v>
      </c>
      <c r="K304" s="17"/>
    </row>
    <row r="305" customFormat="false" ht="15" hidden="false" customHeight="false" outlineLevel="0" collapsed="false">
      <c r="A305" s="4"/>
      <c r="B305" s="4"/>
      <c r="C305" s="3" t="s">
        <v>866</v>
      </c>
      <c r="D305" s="3" t="s">
        <v>867</v>
      </c>
      <c r="E305" s="17" t="s">
        <v>167</v>
      </c>
      <c r="F305" s="17" t="s">
        <v>168</v>
      </c>
      <c r="G305" s="17" t="s">
        <v>169</v>
      </c>
      <c r="H305" s="17" t="s">
        <v>282</v>
      </c>
      <c r="I305" s="17" t="s">
        <v>283</v>
      </c>
      <c r="J305" s="17" t="s">
        <v>868</v>
      </c>
      <c r="K305" s="17"/>
    </row>
    <row r="306" customFormat="false" ht="15" hidden="false" customHeight="false" outlineLevel="0" collapsed="false">
      <c r="B306" s="4"/>
      <c r="C306" s="3" t="s">
        <v>869</v>
      </c>
      <c r="D306" s="3" t="s">
        <v>870</v>
      </c>
      <c r="E306" s="17" t="s">
        <v>167</v>
      </c>
      <c r="F306" s="17" t="s">
        <v>168</v>
      </c>
      <c r="G306" s="17" t="s">
        <v>169</v>
      </c>
      <c r="H306" s="17" t="s">
        <v>170</v>
      </c>
      <c r="I306" s="17" t="s">
        <v>451</v>
      </c>
      <c r="J306" s="17" t="s">
        <v>871</v>
      </c>
      <c r="K306" s="17"/>
    </row>
    <row r="307" customFormat="false" ht="15" hidden="false" customHeight="false" outlineLevel="0" collapsed="false">
      <c r="A307" s="4" t="s">
        <v>872</v>
      </c>
      <c r="B307" s="4"/>
      <c r="C307" s="3" t="s">
        <v>873</v>
      </c>
      <c r="D307" s="3" t="s">
        <v>860</v>
      </c>
      <c r="E307" s="17" t="s">
        <v>193</v>
      </c>
      <c r="F307" s="17" t="s">
        <v>194</v>
      </c>
      <c r="G307" s="17" t="s">
        <v>195</v>
      </c>
      <c r="H307" s="17" t="s">
        <v>196</v>
      </c>
      <c r="I307" s="17" t="s">
        <v>197</v>
      </c>
      <c r="J307" s="17" t="s">
        <v>507</v>
      </c>
      <c r="K307" s="17"/>
    </row>
    <row r="308" customFormat="false" ht="15" hidden="false" customHeight="false" outlineLevel="0" collapsed="false">
      <c r="A308" s="8" t="s">
        <v>220</v>
      </c>
      <c r="B308" s="4"/>
      <c r="C308" s="3" t="s">
        <v>874</v>
      </c>
      <c r="D308" s="3" t="s">
        <v>875</v>
      </c>
      <c r="E308" s="17" t="s">
        <v>193</v>
      </c>
      <c r="F308" s="17" t="s">
        <v>194</v>
      </c>
      <c r="G308" s="17" t="s">
        <v>195</v>
      </c>
      <c r="H308" s="17" t="s">
        <v>196</v>
      </c>
      <c r="I308" s="17" t="s">
        <v>197</v>
      </c>
      <c r="J308" s="17" t="s">
        <v>201</v>
      </c>
      <c r="K308" s="17"/>
    </row>
    <row r="309" customFormat="false" ht="15" hidden="false" customHeight="false" outlineLevel="0" collapsed="false">
      <c r="A309" s="3" t="s">
        <v>220</v>
      </c>
      <c r="B309" s="4"/>
      <c r="C309" s="3" t="s">
        <v>876</v>
      </c>
      <c r="D309" s="3" t="s">
        <v>877</v>
      </c>
      <c r="E309" s="17" t="s">
        <v>193</v>
      </c>
      <c r="F309" s="17" t="s">
        <v>194</v>
      </c>
      <c r="G309" s="17" t="s">
        <v>195</v>
      </c>
      <c r="H309" s="17" t="s">
        <v>292</v>
      </c>
      <c r="I309" s="17" t="s">
        <v>293</v>
      </c>
      <c r="J309" s="17" t="s">
        <v>388</v>
      </c>
      <c r="K309" s="17"/>
    </row>
    <row r="310" customFormat="false" ht="15" hidden="false" customHeight="false" outlineLevel="0" collapsed="false">
      <c r="B310" s="4" t="s">
        <v>878</v>
      </c>
      <c r="E310" s="17"/>
      <c r="F310" s="17"/>
      <c r="G310" s="17"/>
      <c r="H310" s="17"/>
      <c r="I310" s="17"/>
      <c r="J310" s="17"/>
      <c r="K310" s="17"/>
    </row>
    <row r="311" customFormat="false" ht="15" hidden="false" customHeight="false" outlineLevel="0" collapsed="false">
      <c r="A311" s="8" t="s">
        <v>384</v>
      </c>
      <c r="B311" s="4"/>
      <c r="C311" s="3" t="s">
        <v>879</v>
      </c>
      <c r="D311" s="3" t="s">
        <v>880</v>
      </c>
      <c r="E311" s="17" t="s">
        <v>167</v>
      </c>
      <c r="F311" s="17" t="s">
        <v>168</v>
      </c>
      <c r="G311" s="17" t="s">
        <v>169</v>
      </c>
      <c r="H311" s="17" t="s">
        <v>358</v>
      </c>
      <c r="I311" s="17" t="s">
        <v>359</v>
      </c>
      <c r="J311" s="17" t="s">
        <v>457</v>
      </c>
      <c r="K311" s="17"/>
    </row>
    <row r="312" customFormat="false" ht="15" hidden="false" customHeight="false" outlineLevel="0" collapsed="false">
      <c r="A312" s="8" t="s">
        <v>384</v>
      </c>
      <c r="B312" s="4"/>
      <c r="C312" s="3" t="s">
        <v>881</v>
      </c>
      <c r="D312" s="3" t="s">
        <v>882</v>
      </c>
      <c r="E312" s="17" t="s">
        <v>167</v>
      </c>
      <c r="F312" s="17" t="s">
        <v>168</v>
      </c>
      <c r="G312" s="17" t="s">
        <v>169</v>
      </c>
      <c r="H312" s="17" t="s">
        <v>170</v>
      </c>
      <c r="I312" s="17" t="s">
        <v>466</v>
      </c>
      <c r="J312" s="17" t="s">
        <v>883</v>
      </c>
      <c r="K312" s="17"/>
    </row>
    <row r="313" customFormat="false" ht="15" hidden="false" customHeight="false" outlineLevel="0" collapsed="false">
      <c r="A313" s="8" t="s">
        <v>384</v>
      </c>
      <c r="B313" s="4"/>
      <c r="C313" s="3" t="s">
        <v>884</v>
      </c>
      <c r="D313" s="3" t="s">
        <v>885</v>
      </c>
      <c r="E313" s="17" t="s">
        <v>193</v>
      </c>
      <c r="F313" s="17" t="s">
        <v>194</v>
      </c>
      <c r="G313" s="17" t="s">
        <v>195</v>
      </c>
      <c r="H313" s="17" t="s">
        <v>196</v>
      </c>
      <c r="I313" s="17" t="s">
        <v>197</v>
      </c>
      <c r="J313" s="17" t="s">
        <v>213</v>
      </c>
      <c r="K313" s="17"/>
    </row>
    <row r="314" customFormat="false" ht="15" hidden="false" customHeight="false" outlineLevel="0" collapsed="false">
      <c r="A314" s="8" t="s">
        <v>384</v>
      </c>
      <c r="B314" s="4"/>
      <c r="C314" s="3" t="s">
        <v>886</v>
      </c>
      <c r="D314" s="3" t="s">
        <v>887</v>
      </c>
      <c r="E314" s="17" t="s">
        <v>193</v>
      </c>
      <c r="F314" s="17" t="s">
        <v>194</v>
      </c>
      <c r="G314" s="17" t="s">
        <v>195</v>
      </c>
      <c r="H314" s="17" t="s">
        <v>196</v>
      </c>
      <c r="I314" s="17" t="s">
        <v>197</v>
      </c>
      <c r="J314" s="17" t="s">
        <v>264</v>
      </c>
      <c r="K314" s="17"/>
    </row>
    <row r="315" customFormat="false" ht="15" hidden="false" customHeight="false" outlineLevel="0" collapsed="false">
      <c r="A315" s="8" t="s">
        <v>384</v>
      </c>
      <c r="B315" s="4"/>
      <c r="C315" s="3" t="s">
        <v>888</v>
      </c>
      <c r="D315" s="3" t="s">
        <v>885</v>
      </c>
      <c r="E315" s="17" t="s">
        <v>193</v>
      </c>
      <c r="F315" s="17" t="s">
        <v>194</v>
      </c>
      <c r="G315" s="17" t="s">
        <v>195</v>
      </c>
      <c r="H315" s="17" t="s">
        <v>196</v>
      </c>
      <c r="I315" s="17" t="s">
        <v>197</v>
      </c>
      <c r="J315" s="17" t="s">
        <v>395</v>
      </c>
      <c r="K315" s="17"/>
    </row>
    <row r="316" customFormat="false" ht="15" hidden="false" customHeight="false" outlineLevel="0" collapsed="false">
      <c r="A316" s="8" t="s">
        <v>384</v>
      </c>
      <c r="B316" s="4"/>
      <c r="C316" s="3" t="s">
        <v>889</v>
      </c>
      <c r="D316" s="3" t="s">
        <v>885</v>
      </c>
      <c r="E316" s="17" t="s">
        <v>193</v>
      </c>
      <c r="F316" s="17" t="s">
        <v>194</v>
      </c>
      <c r="G316" s="17" t="s">
        <v>195</v>
      </c>
      <c r="H316" s="17" t="s">
        <v>196</v>
      </c>
      <c r="I316" s="17" t="s">
        <v>197</v>
      </c>
      <c r="J316" s="17" t="s">
        <v>219</v>
      </c>
      <c r="K316" s="17"/>
    </row>
    <row r="317" customFormat="false" ht="15" hidden="false" customHeight="false" outlineLevel="0" collapsed="false">
      <c r="A317" s="8" t="s">
        <v>384</v>
      </c>
      <c r="B317" s="4"/>
      <c r="C317" s="3" t="s">
        <v>890</v>
      </c>
      <c r="D317" s="3" t="s">
        <v>891</v>
      </c>
      <c r="E317" s="17" t="s">
        <v>193</v>
      </c>
      <c r="F317" s="17" t="s">
        <v>194</v>
      </c>
      <c r="G317" s="17" t="s">
        <v>195</v>
      </c>
      <c r="H317" s="17" t="s">
        <v>292</v>
      </c>
      <c r="I317" s="17" t="s">
        <v>293</v>
      </c>
      <c r="J317" s="17" t="s">
        <v>388</v>
      </c>
      <c r="K317" s="17"/>
    </row>
    <row r="318" customFormat="false" ht="15" hidden="false" customHeight="false" outlineLevel="0" collapsed="false">
      <c r="A318" s="8" t="s">
        <v>384</v>
      </c>
      <c r="B318" s="4"/>
      <c r="C318" s="3" t="s">
        <v>892</v>
      </c>
      <c r="D318" s="3" t="s">
        <v>893</v>
      </c>
      <c r="E318" s="17" t="s">
        <v>193</v>
      </c>
      <c r="F318" s="17" t="s">
        <v>194</v>
      </c>
      <c r="G318" s="17" t="s">
        <v>195</v>
      </c>
      <c r="H318" s="17" t="s">
        <v>521</v>
      </c>
      <c r="I318" s="17" t="s">
        <v>522</v>
      </c>
      <c r="J318" s="17" t="s">
        <v>894</v>
      </c>
      <c r="K318" s="17"/>
    </row>
    <row r="319" customFormat="false" ht="15" hidden="false" customHeight="false" outlineLevel="0" collapsed="false">
      <c r="B319" s="4"/>
      <c r="C319" s="3" t="s">
        <v>895</v>
      </c>
      <c r="D319" s="3" t="s">
        <v>896</v>
      </c>
      <c r="E319" s="17" t="s">
        <v>183</v>
      </c>
      <c r="F319" s="17" t="s">
        <v>184</v>
      </c>
      <c r="G319" s="17" t="s">
        <v>185</v>
      </c>
      <c r="H319" s="17" t="s">
        <v>186</v>
      </c>
      <c r="I319" s="17" t="s">
        <v>187</v>
      </c>
      <c r="J319" s="17" t="s">
        <v>897</v>
      </c>
      <c r="K319" s="17"/>
    </row>
    <row r="320" customFormat="false" ht="15" hidden="false" customHeight="false" outlineLevel="0" collapsed="false">
      <c r="A320" s="3" t="s">
        <v>384</v>
      </c>
      <c r="B320" s="4"/>
      <c r="C320" s="3" t="s">
        <v>898</v>
      </c>
      <c r="D320" s="3" t="s">
        <v>899</v>
      </c>
      <c r="E320" s="17" t="s">
        <v>167</v>
      </c>
      <c r="F320" s="17" t="s">
        <v>900</v>
      </c>
      <c r="G320" s="17" t="s">
        <v>901</v>
      </c>
      <c r="H320" s="17" t="s">
        <v>902</v>
      </c>
      <c r="I320" s="17"/>
      <c r="J320" s="17" t="s">
        <v>903</v>
      </c>
      <c r="K320" s="17"/>
    </row>
    <row r="321" customFormat="false" ht="15" hidden="false" customHeight="false" outlineLevel="0" collapsed="false">
      <c r="A321" s="3" t="s">
        <v>384</v>
      </c>
      <c r="B321" s="4"/>
      <c r="C321" s="3" t="s">
        <v>904</v>
      </c>
      <c r="D321" s="3" t="s">
        <v>905</v>
      </c>
      <c r="E321" s="17" t="s">
        <v>193</v>
      </c>
      <c r="F321" s="17" t="s">
        <v>194</v>
      </c>
      <c r="G321" s="17" t="s">
        <v>195</v>
      </c>
      <c r="H321" s="17" t="s">
        <v>292</v>
      </c>
      <c r="I321" s="17" t="s">
        <v>293</v>
      </c>
      <c r="J321" s="17" t="s">
        <v>388</v>
      </c>
      <c r="K321" s="17"/>
    </row>
    <row r="322" customFormat="false" ht="15" hidden="false" customHeight="false" outlineLevel="0" collapsed="false">
      <c r="B322" s="4" t="s">
        <v>906</v>
      </c>
      <c r="E322" s="17"/>
      <c r="F322" s="17"/>
      <c r="G322" s="17"/>
      <c r="H322" s="17"/>
      <c r="I322" s="17"/>
      <c r="J322" s="17"/>
      <c r="K322" s="17"/>
    </row>
    <row r="323" customFormat="false" ht="15" hidden="false" customHeight="false" outlineLevel="0" collapsed="false">
      <c r="A323" s="8" t="s">
        <v>907</v>
      </c>
      <c r="B323" s="4"/>
      <c r="C323" s="3" t="s">
        <v>908</v>
      </c>
      <c r="D323" s="3" t="s">
        <v>909</v>
      </c>
      <c r="E323" s="17" t="s">
        <v>193</v>
      </c>
      <c r="F323" s="17" t="s">
        <v>194</v>
      </c>
      <c r="G323" s="17" t="s">
        <v>195</v>
      </c>
      <c r="H323" s="17" t="s">
        <v>196</v>
      </c>
      <c r="I323" s="17" t="s">
        <v>197</v>
      </c>
      <c r="J323" s="17" t="s">
        <v>226</v>
      </c>
      <c r="K323" s="17"/>
    </row>
    <row r="324" customFormat="false" ht="15" hidden="false" customHeight="false" outlineLevel="0" collapsed="false">
      <c r="A324" s="8" t="s">
        <v>907</v>
      </c>
      <c r="B324" s="4"/>
      <c r="C324" s="3" t="s">
        <v>910</v>
      </c>
      <c r="D324" s="3" t="s">
        <v>909</v>
      </c>
      <c r="E324" s="17" t="s">
        <v>193</v>
      </c>
      <c r="F324" s="17" t="s">
        <v>194</v>
      </c>
      <c r="G324" s="17" t="s">
        <v>195</v>
      </c>
      <c r="H324" s="17" t="s">
        <v>196</v>
      </c>
      <c r="I324" s="17" t="s">
        <v>197</v>
      </c>
      <c r="J324" s="17" t="s">
        <v>488</v>
      </c>
      <c r="K324" s="17"/>
    </row>
    <row r="325" customFormat="false" ht="15" hidden="false" customHeight="false" outlineLevel="0" collapsed="false">
      <c r="A325" s="8" t="s">
        <v>907</v>
      </c>
      <c r="B325" s="4"/>
      <c r="C325" s="3" t="s">
        <v>911</v>
      </c>
      <c r="D325" s="3" t="s">
        <v>912</v>
      </c>
      <c r="E325" s="17" t="s">
        <v>193</v>
      </c>
      <c r="F325" s="17" t="s">
        <v>194</v>
      </c>
      <c r="G325" s="17" t="s">
        <v>195</v>
      </c>
      <c r="H325" s="17" t="s">
        <v>196</v>
      </c>
      <c r="I325" s="17" t="s">
        <v>197</v>
      </c>
      <c r="J325" s="17" t="s">
        <v>913</v>
      </c>
      <c r="K325" s="17"/>
    </row>
    <row r="326" customFormat="false" ht="15" hidden="false" customHeight="false" outlineLevel="0" collapsed="false">
      <c r="A326" s="8" t="s">
        <v>907</v>
      </c>
      <c r="B326" s="4"/>
      <c r="C326" s="1" t="s">
        <v>914</v>
      </c>
      <c r="D326" s="1" t="s">
        <v>915</v>
      </c>
      <c r="E326" s="17" t="s">
        <v>167</v>
      </c>
      <c r="F326" s="17" t="s">
        <v>168</v>
      </c>
      <c r="G326" s="17" t="s">
        <v>169</v>
      </c>
      <c r="H326" s="17"/>
      <c r="I326" s="17" t="s">
        <v>593</v>
      </c>
      <c r="J326" s="17" t="s">
        <v>594</v>
      </c>
      <c r="K326" s="17"/>
    </row>
    <row r="327" customFormat="false" ht="15" hidden="false" customHeight="false" outlineLevel="0" collapsed="false">
      <c r="A327" s="8" t="s">
        <v>907</v>
      </c>
      <c r="B327" s="4"/>
      <c r="C327" s="1" t="s">
        <v>916</v>
      </c>
      <c r="D327" s="1" t="s">
        <v>909</v>
      </c>
      <c r="E327" s="17" t="s">
        <v>193</v>
      </c>
      <c r="F327" s="17" t="s">
        <v>194</v>
      </c>
      <c r="G327" s="17" t="s">
        <v>195</v>
      </c>
      <c r="H327" s="17" t="s">
        <v>196</v>
      </c>
      <c r="I327" s="17" t="s">
        <v>197</v>
      </c>
      <c r="J327" s="17" t="s">
        <v>226</v>
      </c>
      <c r="K327" s="17"/>
    </row>
    <row r="328" customFormat="false" ht="15" hidden="false" customHeight="false" outlineLevel="0" collapsed="false">
      <c r="A328" s="8" t="s">
        <v>907</v>
      </c>
      <c r="B328" s="4"/>
      <c r="C328" s="1" t="s">
        <v>917</v>
      </c>
      <c r="D328" s="1" t="s">
        <v>909</v>
      </c>
      <c r="E328" s="17" t="s">
        <v>193</v>
      </c>
      <c r="F328" s="17" t="s">
        <v>194</v>
      </c>
      <c r="G328" s="17" t="s">
        <v>195</v>
      </c>
      <c r="H328" s="17" t="s">
        <v>196</v>
      </c>
      <c r="I328" s="17" t="s">
        <v>197</v>
      </c>
      <c r="J328" s="17" t="s">
        <v>219</v>
      </c>
      <c r="K328" s="17"/>
    </row>
    <row r="329" customFormat="false" ht="15" hidden="false" customHeight="false" outlineLevel="0" collapsed="false">
      <c r="A329" s="8" t="s">
        <v>907</v>
      </c>
      <c r="B329" s="4"/>
      <c r="C329" s="1" t="s">
        <v>918</v>
      </c>
      <c r="D329" s="1" t="s">
        <v>909</v>
      </c>
      <c r="E329" s="17" t="s">
        <v>193</v>
      </c>
      <c r="F329" s="17" t="s">
        <v>194</v>
      </c>
      <c r="G329" s="17" t="s">
        <v>195</v>
      </c>
      <c r="H329" s="17" t="s">
        <v>196</v>
      </c>
      <c r="I329" s="17" t="s">
        <v>197</v>
      </c>
      <c r="J329" s="17" t="s">
        <v>219</v>
      </c>
      <c r="K329" s="17"/>
    </row>
    <row r="330" customFormat="false" ht="15" hidden="false" customHeight="false" outlineLevel="0" collapsed="false">
      <c r="B330" s="4" t="s">
        <v>919</v>
      </c>
      <c r="C330" s="1"/>
      <c r="D330" s="1"/>
      <c r="E330" s="17"/>
      <c r="F330" s="17"/>
      <c r="G330" s="17"/>
      <c r="H330" s="17"/>
      <c r="I330" s="17"/>
      <c r="J330" s="17"/>
      <c r="K330" s="17"/>
    </row>
    <row r="331" customFormat="false" ht="15" hidden="false" customHeight="false" outlineLevel="0" collapsed="false">
      <c r="A331" s="8" t="s">
        <v>220</v>
      </c>
      <c r="B331" s="4"/>
      <c r="C331" s="1" t="s">
        <v>920</v>
      </c>
      <c r="D331" s="1" t="s">
        <v>921</v>
      </c>
      <c r="E331" s="17" t="s">
        <v>193</v>
      </c>
      <c r="F331" s="17" t="s">
        <v>194</v>
      </c>
      <c r="G331" s="17" t="s">
        <v>195</v>
      </c>
      <c r="H331" s="17" t="s">
        <v>196</v>
      </c>
      <c r="I331" s="17" t="s">
        <v>197</v>
      </c>
      <c r="J331" s="17" t="s">
        <v>689</v>
      </c>
      <c r="K331" s="17"/>
    </row>
    <row r="332" customFormat="false" ht="15" hidden="false" customHeight="false" outlineLevel="0" collapsed="false">
      <c r="A332" s="8" t="s">
        <v>220</v>
      </c>
      <c r="B332" s="4"/>
      <c r="C332" s="1" t="s">
        <v>922</v>
      </c>
      <c r="D332" s="1" t="s">
        <v>923</v>
      </c>
      <c r="E332" s="17" t="s">
        <v>193</v>
      </c>
      <c r="F332" s="17" t="s">
        <v>194</v>
      </c>
      <c r="G332" s="17" t="s">
        <v>195</v>
      </c>
      <c r="H332" s="17" t="s">
        <v>196</v>
      </c>
      <c r="I332" s="17" t="s">
        <v>197</v>
      </c>
      <c r="J332" s="17" t="s">
        <v>317</v>
      </c>
      <c r="K332" s="17"/>
    </row>
    <row r="333" customFormat="false" ht="15" hidden="false" customHeight="false" outlineLevel="0" collapsed="false">
      <c r="A333" s="8" t="s">
        <v>220</v>
      </c>
      <c r="B333" s="4"/>
      <c r="C333" s="1" t="s">
        <v>924</v>
      </c>
      <c r="D333" s="1" t="s">
        <v>925</v>
      </c>
      <c r="E333" s="17" t="s">
        <v>193</v>
      </c>
      <c r="F333" s="17" t="s">
        <v>194</v>
      </c>
      <c r="G333" s="17" t="s">
        <v>195</v>
      </c>
      <c r="H333" s="17" t="s">
        <v>196</v>
      </c>
      <c r="I333" s="17" t="s">
        <v>197</v>
      </c>
      <c r="J333" s="17" t="s">
        <v>226</v>
      </c>
      <c r="K333" s="17"/>
    </row>
    <row r="334" customFormat="false" ht="15" hidden="false" customHeight="false" outlineLevel="0" collapsed="false">
      <c r="A334" s="8" t="s">
        <v>220</v>
      </c>
      <c r="B334" s="4"/>
      <c r="C334" s="1" t="s">
        <v>926</v>
      </c>
      <c r="D334" s="1" t="s">
        <v>927</v>
      </c>
      <c r="E334" s="17" t="s">
        <v>194</v>
      </c>
      <c r="F334" s="17" t="s">
        <v>195</v>
      </c>
      <c r="G334" s="17" t="s">
        <v>196</v>
      </c>
      <c r="H334" s="17" t="s">
        <v>197</v>
      </c>
      <c r="I334" s="17" t="s">
        <v>201</v>
      </c>
      <c r="J334" s="17"/>
      <c r="K334" s="17"/>
    </row>
    <row r="335" customFormat="false" ht="15" hidden="false" customHeight="false" outlineLevel="0" collapsed="false">
      <c r="A335" s="8" t="s">
        <v>220</v>
      </c>
      <c r="B335" s="4"/>
      <c r="C335" s="1" t="s">
        <v>928</v>
      </c>
      <c r="D335" s="1" t="s">
        <v>929</v>
      </c>
      <c r="E335" s="17" t="s">
        <v>167</v>
      </c>
      <c r="F335" s="17" t="s">
        <v>176</v>
      </c>
      <c r="G335" s="17" t="s">
        <v>930</v>
      </c>
      <c r="H335" s="17" t="s">
        <v>931</v>
      </c>
      <c r="I335" s="17" t="s">
        <v>932</v>
      </c>
      <c r="J335" s="17" t="s">
        <v>933</v>
      </c>
      <c r="K335" s="17"/>
    </row>
    <row r="336" customFormat="false" ht="15" hidden="false" customHeight="false" outlineLevel="0" collapsed="false">
      <c r="A336" s="8" t="s">
        <v>220</v>
      </c>
      <c r="B336" s="4"/>
      <c r="C336" s="1" t="s">
        <v>934</v>
      </c>
      <c r="D336" s="1" t="s">
        <v>935</v>
      </c>
      <c r="E336" s="17" t="s">
        <v>167</v>
      </c>
      <c r="F336" s="17" t="s">
        <v>168</v>
      </c>
      <c r="G336" s="17" t="s">
        <v>169</v>
      </c>
      <c r="H336" s="17" t="s">
        <v>282</v>
      </c>
      <c r="I336" s="17" t="s">
        <v>283</v>
      </c>
      <c r="J336" s="17" t="s">
        <v>284</v>
      </c>
      <c r="K336" s="17"/>
    </row>
    <row r="337" customFormat="false" ht="15" hidden="false" customHeight="false" outlineLevel="0" collapsed="false">
      <c r="B337" s="4" t="s">
        <v>936</v>
      </c>
      <c r="C337" s="1"/>
      <c r="D337" s="1"/>
      <c r="E337" s="17"/>
      <c r="F337" s="17"/>
      <c r="G337" s="17"/>
      <c r="H337" s="17"/>
      <c r="I337" s="17"/>
      <c r="J337" s="17"/>
      <c r="K337" s="17"/>
    </row>
    <row r="338" customFormat="false" ht="15" hidden="false" customHeight="false" outlineLevel="0" collapsed="false">
      <c r="A338" s="8" t="s">
        <v>937</v>
      </c>
      <c r="B338" s="4"/>
      <c r="C338" s="1" t="s">
        <v>938</v>
      </c>
      <c r="D338" s="1" t="s">
        <v>939</v>
      </c>
      <c r="E338" s="17" t="s">
        <v>193</v>
      </c>
      <c r="F338" s="17" t="s">
        <v>194</v>
      </c>
      <c r="G338" s="17" t="s">
        <v>195</v>
      </c>
      <c r="H338" s="17" t="s">
        <v>196</v>
      </c>
      <c r="I338" s="17" t="s">
        <v>197</v>
      </c>
      <c r="J338" s="17" t="s">
        <v>198</v>
      </c>
      <c r="K338" s="17"/>
    </row>
    <row r="339" customFormat="false" ht="15" hidden="false" customHeight="false" outlineLevel="0" collapsed="false">
      <c r="A339" s="8" t="s">
        <v>937</v>
      </c>
      <c r="B339" s="4"/>
      <c r="C339" s="1" t="s">
        <v>940</v>
      </c>
      <c r="D339" s="1" t="s">
        <v>941</v>
      </c>
      <c r="E339" s="17" t="s">
        <v>193</v>
      </c>
      <c r="F339" s="17" t="s">
        <v>194</v>
      </c>
      <c r="G339" s="17" t="s">
        <v>195</v>
      </c>
      <c r="H339" s="17" t="s">
        <v>196</v>
      </c>
      <c r="I339" s="17" t="s">
        <v>197</v>
      </c>
      <c r="J339" s="17" t="s">
        <v>302</v>
      </c>
      <c r="K339" s="17"/>
    </row>
    <row r="340" customFormat="false" ht="15" hidden="false" customHeight="false" outlineLevel="0" collapsed="false">
      <c r="A340" s="8" t="s">
        <v>937</v>
      </c>
      <c r="B340" s="4"/>
      <c r="C340" s="1" t="s">
        <v>942</v>
      </c>
      <c r="D340" s="1" t="s">
        <v>941</v>
      </c>
      <c r="E340" s="17" t="s">
        <v>193</v>
      </c>
      <c r="F340" s="17" t="s">
        <v>194</v>
      </c>
      <c r="G340" s="17" t="s">
        <v>195</v>
      </c>
      <c r="H340" s="17" t="s">
        <v>196</v>
      </c>
      <c r="I340" s="17" t="s">
        <v>197</v>
      </c>
      <c r="J340" s="17" t="s">
        <v>502</v>
      </c>
      <c r="K340" s="17"/>
    </row>
    <row r="341" customFormat="false" ht="15" hidden="false" customHeight="false" outlineLevel="0" collapsed="false">
      <c r="A341" s="8" t="s">
        <v>937</v>
      </c>
      <c r="B341" s="4"/>
      <c r="C341" s="1" t="s">
        <v>943</v>
      </c>
      <c r="D341" s="1" t="s">
        <v>944</v>
      </c>
      <c r="E341" s="17" t="s">
        <v>193</v>
      </c>
      <c r="F341" s="17" t="s">
        <v>194</v>
      </c>
      <c r="G341" s="17" t="s">
        <v>195</v>
      </c>
      <c r="H341" s="17" t="s">
        <v>196</v>
      </c>
      <c r="I341" s="17" t="s">
        <v>197</v>
      </c>
      <c r="J341" s="17" t="s">
        <v>945</v>
      </c>
      <c r="K341" s="17"/>
    </row>
    <row r="342" customFormat="false" ht="15" hidden="false" customHeight="false" outlineLevel="0" collapsed="false">
      <c r="A342" s="8" t="s">
        <v>937</v>
      </c>
      <c r="B342" s="4"/>
      <c r="C342" s="1" t="s">
        <v>946</v>
      </c>
      <c r="D342" s="1" t="s">
        <v>944</v>
      </c>
      <c r="E342" s="17" t="s">
        <v>193</v>
      </c>
      <c r="F342" s="17" t="s">
        <v>194</v>
      </c>
      <c r="G342" s="17" t="s">
        <v>195</v>
      </c>
      <c r="H342" s="17" t="s">
        <v>196</v>
      </c>
      <c r="I342" s="17" t="s">
        <v>197</v>
      </c>
      <c r="J342" s="17" t="s">
        <v>502</v>
      </c>
      <c r="K342" s="17"/>
    </row>
    <row r="343" customFormat="false" ht="15" hidden="false" customHeight="false" outlineLevel="0" collapsed="false">
      <c r="A343" s="8" t="s">
        <v>937</v>
      </c>
      <c r="B343" s="4"/>
      <c r="C343" s="1" t="s">
        <v>947</v>
      </c>
      <c r="D343" s="1" t="s">
        <v>944</v>
      </c>
      <c r="E343" s="17" t="s">
        <v>193</v>
      </c>
      <c r="F343" s="17" t="s">
        <v>194</v>
      </c>
      <c r="G343" s="17" t="s">
        <v>195</v>
      </c>
      <c r="H343" s="17" t="s">
        <v>196</v>
      </c>
      <c r="I343" s="17" t="s">
        <v>197</v>
      </c>
      <c r="J343" s="17" t="s">
        <v>230</v>
      </c>
      <c r="K343" s="17"/>
    </row>
    <row r="344" customFormat="false" ht="15" hidden="false" customHeight="false" outlineLevel="0" collapsed="false">
      <c r="A344" s="8" t="s">
        <v>937</v>
      </c>
      <c r="B344" s="4"/>
      <c r="C344" s="1" t="s">
        <v>948</v>
      </c>
      <c r="D344" s="1" t="s">
        <v>949</v>
      </c>
      <c r="E344" s="17" t="s">
        <v>193</v>
      </c>
      <c r="F344" s="17" t="s">
        <v>194</v>
      </c>
      <c r="G344" s="17" t="s">
        <v>195</v>
      </c>
      <c r="H344" s="17" t="s">
        <v>196</v>
      </c>
      <c r="I344" s="17" t="s">
        <v>197</v>
      </c>
      <c r="J344" s="17" t="s">
        <v>219</v>
      </c>
      <c r="K344" s="17"/>
    </row>
    <row r="345" customFormat="false" ht="15" hidden="false" customHeight="false" outlineLevel="0" collapsed="false">
      <c r="A345" s="8" t="s">
        <v>937</v>
      </c>
      <c r="B345" s="4"/>
      <c r="C345" s="1" t="s">
        <v>950</v>
      </c>
      <c r="D345" s="1" t="s">
        <v>951</v>
      </c>
      <c r="E345" s="17" t="s">
        <v>193</v>
      </c>
      <c r="F345" s="17" t="s">
        <v>194</v>
      </c>
      <c r="G345" s="17" t="s">
        <v>195</v>
      </c>
      <c r="H345" s="17" t="s">
        <v>196</v>
      </c>
      <c r="I345" s="17" t="s">
        <v>197</v>
      </c>
      <c r="J345" s="17" t="s">
        <v>952</v>
      </c>
      <c r="K345" s="17"/>
    </row>
    <row r="346" customFormat="false" ht="15" hidden="false" customHeight="false" outlineLevel="0" collapsed="false">
      <c r="B346" s="4" t="s">
        <v>953</v>
      </c>
      <c r="C346" s="1"/>
      <c r="D346" s="1"/>
      <c r="E346" s="17"/>
      <c r="F346" s="17"/>
      <c r="G346" s="17"/>
      <c r="H346" s="17"/>
      <c r="I346" s="17"/>
      <c r="J346" s="17"/>
      <c r="K346" s="17"/>
    </row>
    <row r="347" customFormat="false" ht="15" hidden="false" customHeight="false" outlineLevel="0" collapsed="false">
      <c r="B347" s="4"/>
      <c r="C347" s="3" t="s">
        <v>954</v>
      </c>
      <c r="D347" s="3" t="s">
        <v>955</v>
      </c>
      <c r="E347" s="17" t="s">
        <v>193</v>
      </c>
      <c r="F347" s="17" t="s">
        <v>194</v>
      </c>
      <c r="G347" s="17" t="s">
        <v>195</v>
      </c>
      <c r="H347" s="17" t="s">
        <v>196</v>
      </c>
      <c r="I347" s="17" t="s">
        <v>197</v>
      </c>
      <c r="J347" s="17" t="s">
        <v>233</v>
      </c>
      <c r="K347" s="17"/>
    </row>
    <row r="348" customFormat="false" ht="15" hidden="false" customHeight="false" outlineLevel="0" collapsed="false">
      <c r="B348" s="4"/>
      <c r="C348" s="3" t="s">
        <v>956</v>
      </c>
      <c r="D348" s="3" t="s">
        <v>957</v>
      </c>
      <c r="E348" s="17" t="s">
        <v>193</v>
      </c>
      <c r="F348" s="17" t="s">
        <v>194</v>
      </c>
      <c r="G348" s="17" t="s">
        <v>195</v>
      </c>
      <c r="H348" s="17" t="s">
        <v>196</v>
      </c>
      <c r="I348" s="17" t="s">
        <v>197</v>
      </c>
      <c r="J348" s="17" t="s">
        <v>252</v>
      </c>
      <c r="K348" s="17"/>
    </row>
    <row r="349" customFormat="false" ht="15" hidden="false" customHeight="false" outlineLevel="0" collapsed="false">
      <c r="B349" s="4"/>
      <c r="C349" s="3" t="s">
        <v>958</v>
      </c>
      <c r="D349" s="3" t="s">
        <v>959</v>
      </c>
      <c r="E349" s="17" t="s">
        <v>193</v>
      </c>
      <c r="F349" s="17" t="s">
        <v>194</v>
      </c>
      <c r="G349" s="17" t="s">
        <v>195</v>
      </c>
      <c r="H349" s="17" t="s">
        <v>196</v>
      </c>
      <c r="I349" s="17" t="s">
        <v>197</v>
      </c>
      <c r="J349" s="17" t="s">
        <v>252</v>
      </c>
      <c r="K349" s="17"/>
    </row>
    <row r="350" customFormat="false" ht="15" hidden="false" customHeight="false" outlineLevel="0" collapsed="false">
      <c r="B350" s="4"/>
      <c r="C350" s="3" t="s">
        <v>960</v>
      </c>
      <c r="D350" s="3" t="s">
        <v>961</v>
      </c>
      <c r="E350" s="17" t="s">
        <v>193</v>
      </c>
      <c r="F350" s="17" t="s">
        <v>194</v>
      </c>
      <c r="G350" s="17" t="s">
        <v>195</v>
      </c>
      <c r="H350" s="17" t="s">
        <v>196</v>
      </c>
      <c r="I350" s="17" t="s">
        <v>197</v>
      </c>
      <c r="J350" s="17" t="s">
        <v>198</v>
      </c>
      <c r="K350" s="17"/>
    </row>
    <row r="351" customFormat="false" ht="15" hidden="false" customHeight="false" outlineLevel="0" collapsed="false">
      <c r="B351" s="4"/>
      <c r="C351" s="3" t="s">
        <v>962</v>
      </c>
      <c r="D351" s="3" t="s">
        <v>963</v>
      </c>
      <c r="E351" s="17" t="s">
        <v>193</v>
      </c>
      <c r="F351" s="17" t="s">
        <v>194</v>
      </c>
      <c r="G351" s="17" t="s">
        <v>195</v>
      </c>
      <c r="H351" s="17" t="s">
        <v>196</v>
      </c>
      <c r="I351" s="17" t="s">
        <v>197</v>
      </c>
      <c r="J351" s="17" t="s">
        <v>964</v>
      </c>
      <c r="K351" s="17"/>
    </row>
    <row r="352" customFormat="false" ht="15" hidden="false" customHeight="false" outlineLevel="0" collapsed="false">
      <c r="B352" s="4"/>
      <c r="C352" s="3" t="s">
        <v>965</v>
      </c>
      <c r="D352" s="3" t="s">
        <v>966</v>
      </c>
      <c r="E352" s="17" t="s">
        <v>193</v>
      </c>
      <c r="F352" s="17" t="s">
        <v>194</v>
      </c>
      <c r="G352" s="17" t="s">
        <v>195</v>
      </c>
      <c r="H352" s="17" t="s">
        <v>196</v>
      </c>
      <c r="I352" s="17" t="s">
        <v>197</v>
      </c>
      <c r="J352" s="17" t="s">
        <v>233</v>
      </c>
      <c r="K352" s="17"/>
    </row>
    <row r="353" customFormat="false" ht="15" hidden="false" customHeight="false" outlineLevel="0" collapsed="false">
      <c r="B353" s="4"/>
      <c r="C353" s="3" t="s">
        <v>967</v>
      </c>
      <c r="D353" s="3" t="s">
        <v>968</v>
      </c>
      <c r="E353" s="17" t="s">
        <v>193</v>
      </c>
      <c r="F353" s="17" t="s">
        <v>194</v>
      </c>
      <c r="G353" s="17" t="s">
        <v>195</v>
      </c>
      <c r="H353" s="17" t="s">
        <v>196</v>
      </c>
      <c r="I353" s="17" t="s">
        <v>197</v>
      </c>
      <c r="J353" s="17" t="s">
        <v>302</v>
      </c>
      <c r="K353" s="17"/>
    </row>
    <row r="354" customFormat="false" ht="15" hidden="false" customHeight="false" outlineLevel="0" collapsed="false">
      <c r="B354" s="4"/>
      <c r="C354" s="3" t="s">
        <v>969</v>
      </c>
      <c r="D354" s="3" t="s">
        <v>970</v>
      </c>
      <c r="E354" s="17" t="s">
        <v>193</v>
      </c>
      <c r="F354" s="17" t="s">
        <v>194</v>
      </c>
      <c r="G354" s="17" t="s">
        <v>195</v>
      </c>
      <c r="H354" s="17" t="s">
        <v>287</v>
      </c>
      <c r="I354" s="17" t="s">
        <v>403</v>
      </c>
      <c r="J354" s="17" t="s">
        <v>523</v>
      </c>
      <c r="K354" s="17"/>
    </row>
    <row r="355" customFormat="false" ht="15" hidden="false" customHeight="false" outlineLevel="0" collapsed="false">
      <c r="A355" s="8" t="s">
        <v>303</v>
      </c>
      <c r="B355" s="4"/>
      <c r="C355" s="3" t="s">
        <v>971</v>
      </c>
      <c r="D355" s="3" t="s">
        <v>972</v>
      </c>
      <c r="E355" s="17" t="s">
        <v>193</v>
      </c>
      <c r="F355" s="17" t="s">
        <v>194</v>
      </c>
      <c r="G355" s="17" t="s">
        <v>195</v>
      </c>
      <c r="H355" s="17" t="s">
        <v>196</v>
      </c>
      <c r="I355" s="17" t="s">
        <v>197</v>
      </c>
      <c r="J355" s="17" t="s">
        <v>259</v>
      </c>
      <c r="K355" s="17"/>
    </row>
    <row r="356" customFormat="false" ht="15" hidden="false" customHeight="false" outlineLevel="0" collapsed="false">
      <c r="B356" s="4"/>
      <c r="C356" s="3" t="s">
        <v>973</v>
      </c>
      <c r="D356" s="3" t="s">
        <v>974</v>
      </c>
      <c r="E356" s="17" t="s">
        <v>193</v>
      </c>
      <c r="F356" s="17" t="s">
        <v>194</v>
      </c>
      <c r="G356" s="17" t="s">
        <v>195</v>
      </c>
      <c r="H356" s="17" t="s">
        <v>196</v>
      </c>
      <c r="I356" s="17" t="s">
        <v>197</v>
      </c>
      <c r="J356" s="17" t="s">
        <v>975</v>
      </c>
      <c r="K356" s="17"/>
    </row>
    <row r="357" customFormat="false" ht="15" hidden="false" customHeight="false" outlineLevel="0" collapsed="false">
      <c r="B357" s="4"/>
      <c r="C357" s="3" t="s">
        <v>976</v>
      </c>
      <c r="D357" s="3" t="s">
        <v>977</v>
      </c>
      <c r="E357" s="17" t="s">
        <v>193</v>
      </c>
      <c r="F357" s="17" t="s">
        <v>194</v>
      </c>
      <c r="G357" s="17" t="s">
        <v>195</v>
      </c>
      <c r="H357" s="17" t="s">
        <v>196</v>
      </c>
      <c r="I357" s="17" t="s">
        <v>197</v>
      </c>
      <c r="J357" s="17" t="s">
        <v>302</v>
      </c>
      <c r="K357" s="17"/>
    </row>
    <row r="358" customFormat="false" ht="15" hidden="false" customHeight="false" outlineLevel="0" collapsed="false">
      <c r="B358" s="4"/>
      <c r="C358" s="3" t="s">
        <v>978</v>
      </c>
      <c r="D358" s="3" t="s">
        <v>979</v>
      </c>
      <c r="E358" s="17" t="s">
        <v>193</v>
      </c>
      <c r="F358" s="17" t="s">
        <v>194</v>
      </c>
      <c r="G358" s="17" t="s">
        <v>195</v>
      </c>
      <c r="H358" s="17" t="s">
        <v>196</v>
      </c>
      <c r="I358" s="17" t="s">
        <v>197</v>
      </c>
      <c r="J358" s="17" t="s">
        <v>216</v>
      </c>
      <c r="K358" s="17"/>
    </row>
    <row r="359" customFormat="false" ht="15" hidden="false" customHeight="false" outlineLevel="0" collapsed="false">
      <c r="B359" s="4"/>
      <c r="C359" s="3" t="s">
        <v>980</v>
      </c>
      <c r="D359" s="3" t="s">
        <v>981</v>
      </c>
      <c r="E359" s="17" t="s">
        <v>193</v>
      </c>
      <c r="F359" s="17" t="s">
        <v>194</v>
      </c>
      <c r="G359" s="17" t="s">
        <v>195</v>
      </c>
      <c r="H359" s="17" t="s">
        <v>196</v>
      </c>
      <c r="I359" s="17" t="s">
        <v>197</v>
      </c>
      <c r="J359" s="17" t="s">
        <v>264</v>
      </c>
      <c r="K359" s="17"/>
    </row>
    <row r="360" customFormat="false" ht="15" hidden="false" customHeight="false" outlineLevel="0" collapsed="false">
      <c r="B360" s="4"/>
      <c r="C360" s="3" t="s">
        <v>982</v>
      </c>
      <c r="D360" s="3" t="s">
        <v>983</v>
      </c>
      <c r="E360" s="17" t="s">
        <v>193</v>
      </c>
      <c r="F360" s="17" t="s">
        <v>194</v>
      </c>
      <c r="G360" s="17" t="s">
        <v>195</v>
      </c>
      <c r="H360" s="17" t="s">
        <v>196</v>
      </c>
      <c r="I360" s="17" t="s">
        <v>197</v>
      </c>
      <c r="J360" s="17" t="s">
        <v>571</v>
      </c>
      <c r="K360" s="17"/>
    </row>
    <row r="361" customFormat="false" ht="15" hidden="false" customHeight="false" outlineLevel="0" collapsed="false">
      <c r="B361" s="4"/>
      <c r="C361" s="3" t="s">
        <v>984</v>
      </c>
      <c r="D361" s="3" t="s">
        <v>985</v>
      </c>
      <c r="E361" s="17" t="s">
        <v>193</v>
      </c>
      <c r="F361" s="17" t="s">
        <v>194</v>
      </c>
      <c r="G361" s="17" t="s">
        <v>195</v>
      </c>
      <c r="H361" s="17" t="s">
        <v>196</v>
      </c>
      <c r="I361" s="17" t="s">
        <v>197</v>
      </c>
      <c r="J361" s="17" t="s">
        <v>262</v>
      </c>
      <c r="K361" s="17"/>
    </row>
    <row r="362" customFormat="false" ht="15" hidden="false" customHeight="false" outlineLevel="0" collapsed="false">
      <c r="A362" s="8" t="s">
        <v>303</v>
      </c>
      <c r="B362" s="4"/>
      <c r="C362" s="3" t="s">
        <v>986</v>
      </c>
      <c r="D362" s="3" t="s">
        <v>987</v>
      </c>
      <c r="E362" s="17" t="s">
        <v>193</v>
      </c>
      <c r="F362" s="17" t="s">
        <v>194</v>
      </c>
      <c r="G362" s="17" t="s">
        <v>195</v>
      </c>
      <c r="H362" s="17" t="s">
        <v>196</v>
      </c>
      <c r="I362" s="17" t="s">
        <v>197</v>
      </c>
      <c r="J362" s="17" t="s">
        <v>252</v>
      </c>
      <c r="K362" s="17"/>
    </row>
    <row r="363" customFormat="false" ht="15" hidden="false" customHeight="false" outlineLevel="0" collapsed="false">
      <c r="B363" s="4"/>
      <c r="C363" s="3" t="s">
        <v>988</v>
      </c>
      <c r="D363" s="3" t="s">
        <v>972</v>
      </c>
      <c r="E363" s="17" t="s">
        <v>193</v>
      </c>
      <c r="F363" s="17" t="s">
        <v>194</v>
      </c>
      <c r="G363" s="17" t="s">
        <v>195</v>
      </c>
      <c r="H363" s="17" t="s">
        <v>287</v>
      </c>
      <c r="I363" s="17" t="s">
        <v>352</v>
      </c>
      <c r="J363" s="17" t="s">
        <v>829</v>
      </c>
      <c r="K363" s="17"/>
    </row>
    <row r="364" customFormat="false" ht="15" hidden="false" customHeight="false" outlineLevel="0" collapsed="false">
      <c r="B364" s="4"/>
      <c r="C364" s="3" t="s">
        <v>989</v>
      </c>
      <c r="D364" s="3" t="s">
        <v>990</v>
      </c>
      <c r="E364" s="17" t="s">
        <v>193</v>
      </c>
      <c r="F364" s="17" t="s">
        <v>194</v>
      </c>
      <c r="G364" s="17" t="s">
        <v>195</v>
      </c>
      <c r="H364" s="17" t="s">
        <v>287</v>
      </c>
      <c r="I364" s="17" t="s">
        <v>352</v>
      </c>
      <c r="J364" s="17" t="s">
        <v>829</v>
      </c>
      <c r="K364" s="17"/>
    </row>
    <row r="365" customFormat="false" ht="15" hidden="false" customHeight="false" outlineLevel="0" collapsed="false">
      <c r="B365" s="4"/>
      <c r="C365" s="3" t="s">
        <v>991</v>
      </c>
      <c r="D365" s="3" t="s">
        <v>992</v>
      </c>
      <c r="E365" s="17" t="s">
        <v>193</v>
      </c>
      <c r="F365" s="17" t="s">
        <v>194</v>
      </c>
      <c r="G365" s="17" t="s">
        <v>195</v>
      </c>
      <c r="H365" s="17" t="s">
        <v>196</v>
      </c>
      <c r="I365" s="17" t="s">
        <v>197</v>
      </c>
      <c r="J365" s="17" t="s">
        <v>259</v>
      </c>
      <c r="K365" s="17"/>
    </row>
    <row r="366" customFormat="false" ht="15" hidden="false" customHeight="false" outlineLevel="0" collapsed="false">
      <c r="B366" s="4"/>
      <c r="C366" s="3" t="s">
        <v>993</v>
      </c>
      <c r="D366" s="3" t="s">
        <v>994</v>
      </c>
      <c r="E366" s="17" t="s">
        <v>193</v>
      </c>
      <c r="F366" s="17" t="s">
        <v>194</v>
      </c>
      <c r="G366" s="17" t="s">
        <v>195</v>
      </c>
      <c r="H366" s="17" t="s">
        <v>287</v>
      </c>
      <c r="I366" s="17" t="s">
        <v>352</v>
      </c>
      <c r="J366" s="17" t="s">
        <v>829</v>
      </c>
      <c r="K366" s="17"/>
    </row>
    <row r="367" customFormat="false" ht="15" hidden="false" customHeight="false" outlineLevel="0" collapsed="false">
      <c r="B367" s="4"/>
      <c r="C367" s="3" t="s">
        <v>995</v>
      </c>
      <c r="D367" s="3" t="s">
        <v>996</v>
      </c>
      <c r="E367" s="17" t="s">
        <v>193</v>
      </c>
      <c r="F367" s="17" t="s">
        <v>194</v>
      </c>
      <c r="G367" s="17" t="s">
        <v>195</v>
      </c>
      <c r="H367" s="17" t="s">
        <v>196</v>
      </c>
      <c r="I367" s="17" t="s">
        <v>197</v>
      </c>
      <c r="J367" s="17" t="s">
        <v>209</v>
      </c>
      <c r="K367" s="17"/>
    </row>
    <row r="368" customFormat="false" ht="15" hidden="false" customHeight="false" outlineLevel="0" collapsed="false">
      <c r="B368" s="4"/>
      <c r="C368" s="3" t="s">
        <v>997</v>
      </c>
      <c r="D368" s="3" t="s">
        <v>966</v>
      </c>
      <c r="E368" s="17" t="s">
        <v>193</v>
      </c>
      <c r="F368" s="17" t="s">
        <v>194</v>
      </c>
      <c r="G368" s="17" t="s">
        <v>195</v>
      </c>
      <c r="H368" s="17" t="s">
        <v>196</v>
      </c>
      <c r="I368" s="17" t="s">
        <v>197</v>
      </c>
      <c r="J368" s="17" t="s">
        <v>546</v>
      </c>
      <c r="K368" s="17"/>
    </row>
    <row r="369" customFormat="false" ht="15" hidden="false" customHeight="false" outlineLevel="0" collapsed="false">
      <c r="B369" s="4" t="s">
        <v>998</v>
      </c>
      <c r="E369" s="17"/>
      <c r="F369" s="17"/>
      <c r="G369" s="17"/>
      <c r="H369" s="17"/>
      <c r="I369" s="17"/>
      <c r="J369" s="17"/>
      <c r="K369" s="17"/>
    </row>
    <row r="370" customFormat="false" ht="15" hidden="false" customHeight="false" outlineLevel="0" collapsed="false">
      <c r="B370" s="4"/>
      <c r="C370" s="3" t="s">
        <v>999</v>
      </c>
      <c r="D370" s="3" t="s">
        <v>1000</v>
      </c>
      <c r="E370" s="17" t="s">
        <v>193</v>
      </c>
      <c r="F370" s="17" t="s">
        <v>194</v>
      </c>
      <c r="G370" s="17" t="s">
        <v>195</v>
      </c>
      <c r="H370" s="17" t="s">
        <v>196</v>
      </c>
      <c r="I370" s="17" t="s">
        <v>197</v>
      </c>
      <c r="J370" s="17" t="s">
        <v>618</v>
      </c>
      <c r="K370" s="17"/>
    </row>
    <row r="371" customFormat="false" ht="15" hidden="false" customHeight="false" outlineLevel="0" collapsed="false">
      <c r="B371" s="4"/>
      <c r="C371" s="3" t="s">
        <v>1001</v>
      </c>
      <c r="D371" s="3" t="s">
        <v>1000</v>
      </c>
      <c r="E371" s="17" t="s">
        <v>193</v>
      </c>
      <c r="F371" s="17" t="s">
        <v>194</v>
      </c>
      <c r="G371" s="17" t="s">
        <v>195</v>
      </c>
      <c r="H371" s="17" t="s">
        <v>196</v>
      </c>
      <c r="I371" s="17" t="s">
        <v>197</v>
      </c>
      <c r="J371" s="17" t="s">
        <v>618</v>
      </c>
      <c r="K371" s="17"/>
    </row>
    <row r="372" customFormat="false" ht="15" hidden="false" customHeight="false" outlineLevel="0" collapsed="false">
      <c r="B372" s="4"/>
      <c r="C372" s="3" t="s">
        <v>1002</v>
      </c>
      <c r="D372" s="3" t="s">
        <v>1000</v>
      </c>
      <c r="E372" s="17" t="s">
        <v>193</v>
      </c>
      <c r="F372" s="17" t="s">
        <v>194</v>
      </c>
      <c r="G372" s="17" t="s">
        <v>195</v>
      </c>
      <c r="H372" s="17" t="s">
        <v>196</v>
      </c>
      <c r="I372" s="17" t="s">
        <v>197</v>
      </c>
      <c r="J372" s="17" t="s">
        <v>952</v>
      </c>
      <c r="K372" s="17"/>
    </row>
    <row r="373" customFormat="false" ht="15" hidden="false" customHeight="false" outlineLevel="0" collapsed="false">
      <c r="B373" s="4"/>
      <c r="C373" s="3" t="s">
        <v>1003</v>
      </c>
      <c r="D373" s="3" t="s">
        <v>1000</v>
      </c>
      <c r="E373" s="17" t="s">
        <v>193</v>
      </c>
      <c r="F373" s="17" t="s">
        <v>194</v>
      </c>
      <c r="G373" s="17" t="s">
        <v>195</v>
      </c>
      <c r="H373" s="17" t="s">
        <v>196</v>
      </c>
      <c r="I373" s="17" t="s">
        <v>197</v>
      </c>
      <c r="J373" s="17" t="s">
        <v>488</v>
      </c>
      <c r="K373" s="17"/>
    </row>
    <row r="374" customFormat="false" ht="15" hidden="false" customHeight="false" outlineLevel="0" collapsed="false">
      <c r="B374" s="4"/>
      <c r="C374" s="3" t="s">
        <v>1004</v>
      </c>
      <c r="D374" s="3" t="s">
        <v>1005</v>
      </c>
      <c r="E374" s="17" t="s">
        <v>193</v>
      </c>
      <c r="F374" s="17" t="s">
        <v>194</v>
      </c>
      <c r="G374" s="17" t="s">
        <v>195</v>
      </c>
      <c r="H374" s="17" t="s">
        <v>196</v>
      </c>
      <c r="I374" s="17" t="s">
        <v>197</v>
      </c>
      <c r="J374" s="17" t="s">
        <v>1006</v>
      </c>
      <c r="K374" s="17"/>
    </row>
    <row r="375" customFormat="false" ht="15" hidden="false" customHeight="false" outlineLevel="0" collapsed="false">
      <c r="B375" s="4"/>
      <c r="C375" s="3" t="s">
        <v>1007</v>
      </c>
      <c r="D375" s="3" t="s">
        <v>1005</v>
      </c>
      <c r="E375" s="17" t="s">
        <v>193</v>
      </c>
      <c r="F375" s="17" t="s">
        <v>194</v>
      </c>
      <c r="G375" s="17" t="s">
        <v>195</v>
      </c>
      <c r="H375" s="17" t="s">
        <v>196</v>
      </c>
      <c r="I375" s="17" t="s">
        <v>197</v>
      </c>
      <c r="J375" s="17" t="s">
        <v>1006</v>
      </c>
      <c r="K375" s="17"/>
    </row>
    <row r="376" customFormat="false" ht="15" hidden="false" customHeight="false" outlineLevel="0" collapsed="false">
      <c r="B376" s="4"/>
      <c r="C376" s="3" t="s">
        <v>1008</v>
      </c>
      <c r="D376" s="3" t="s">
        <v>1000</v>
      </c>
      <c r="E376" s="17" t="s">
        <v>193</v>
      </c>
      <c r="F376" s="17" t="s">
        <v>194</v>
      </c>
      <c r="G376" s="17" t="s">
        <v>195</v>
      </c>
      <c r="H376" s="17" t="s">
        <v>196</v>
      </c>
      <c r="I376" s="17" t="s">
        <v>197</v>
      </c>
      <c r="J376" s="17" t="s">
        <v>952</v>
      </c>
      <c r="K376" s="17"/>
    </row>
    <row r="377" customFormat="false" ht="15" hidden="false" customHeight="false" outlineLevel="0" collapsed="false">
      <c r="B377" s="4"/>
      <c r="C377" s="3" t="s">
        <v>1009</v>
      </c>
      <c r="D377" s="3" t="s">
        <v>1010</v>
      </c>
      <c r="E377" s="17" t="s">
        <v>193</v>
      </c>
      <c r="F377" s="17" t="s">
        <v>194</v>
      </c>
      <c r="G377" s="17" t="s">
        <v>195</v>
      </c>
      <c r="H377" s="17" t="s">
        <v>196</v>
      </c>
      <c r="I377" s="17" t="s">
        <v>197</v>
      </c>
      <c r="J377" s="17" t="s">
        <v>1011</v>
      </c>
      <c r="K377" s="17"/>
    </row>
    <row r="378" customFormat="false" ht="15" hidden="false" customHeight="false" outlineLevel="0" collapsed="false">
      <c r="B378" s="4"/>
      <c r="C378" s="3" t="s">
        <v>1012</v>
      </c>
      <c r="D378" s="3" t="s">
        <v>1000</v>
      </c>
      <c r="E378" s="17" t="s">
        <v>193</v>
      </c>
      <c r="F378" s="17" t="s">
        <v>194</v>
      </c>
      <c r="G378" s="17" t="s">
        <v>195</v>
      </c>
      <c r="H378" s="17" t="s">
        <v>196</v>
      </c>
      <c r="I378" s="17" t="s">
        <v>197</v>
      </c>
      <c r="J378" s="17" t="s">
        <v>233</v>
      </c>
      <c r="K378" s="17"/>
    </row>
    <row r="379" customFormat="false" ht="15" hidden="false" customHeight="false" outlineLevel="0" collapsed="false">
      <c r="B379" s="4"/>
      <c r="C379" s="3" t="s">
        <v>1013</v>
      </c>
      <c r="D379" s="3" t="s">
        <v>1014</v>
      </c>
      <c r="E379" s="17" t="s">
        <v>193</v>
      </c>
      <c r="F379" s="17" t="s">
        <v>194</v>
      </c>
      <c r="G379" s="17" t="s">
        <v>195</v>
      </c>
      <c r="H379" s="17" t="s">
        <v>196</v>
      </c>
      <c r="I379" s="17" t="s">
        <v>197</v>
      </c>
      <c r="J379" s="17" t="s">
        <v>566</v>
      </c>
      <c r="K379" s="17"/>
    </row>
    <row r="380" customFormat="false" ht="15" hidden="false" customHeight="false" outlineLevel="0" collapsed="false">
      <c r="B380" s="4"/>
      <c r="C380" s="3" t="s">
        <v>1015</v>
      </c>
      <c r="D380" s="3" t="s">
        <v>1016</v>
      </c>
      <c r="E380" s="17" t="s">
        <v>193</v>
      </c>
      <c r="F380" s="17" t="s">
        <v>194</v>
      </c>
      <c r="G380" s="17" t="s">
        <v>195</v>
      </c>
      <c r="H380" s="17" t="s">
        <v>196</v>
      </c>
      <c r="I380" s="17" t="s">
        <v>197</v>
      </c>
      <c r="J380" s="17" t="s">
        <v>913</v>
      </c>
      <c r="K380" s="17"/>
    </row>
    <row r="381" customFormat="false" ht="15" hidden="false" customHeight="false" outlineLevel="0" collapsed="false">
      <c r="B381" s="4"/>
      <c r="C381" s="3" t="s">
        <v>1017</v>
      </c>
      <c r="D381" s="3" t="s">
        <v>1010</v>
      </c>
      <c r="E381" s="17" t="s">
        <v>193</v>
      </c>
      <c r="F381" s="17" t="s">
        <v>194</v>
      </c>
      <c r="G381" s="17" t="s">
        <v>195</v>
      </c>
      <c r="H381" s="17" t="s">
        <v>196</v>
      </c>
      <c r="I381" s="17" t="s">
        <v>197</v>
      </c>
      <c r="J381" s="17" t="s">
        <v>230</v>
      </c>
      <c r="K381" s="17"/>
    </row>
    <row r="382" customFormat="false" ht="15" hidden="false" customHeight="false" outlineLevel="0" collapsed="false">
      <c r="B382" s="4" t="s">
        <v>1018</v>
      </c>
      <c r="E382" s="17"/>
      <c r="F382" s="17"/>
      <c r="G382" s="17"/>
      <c r="H382" s="17"/>
      <c r="I382" s="17"/>
      <c r="J382" s="17"/>
      <c r="K382" s="17"/>
    </row>
    <row r="383" customFormat="false" ht="15" hidden="false" customHeight="false" outlineLevel="0" collapsed="false">
      <c r="A383" s="8" t="s">
        <v>378</v>
      </c>
      <c r="B383" s="4"/>
      <c r="C383" s="3" t="s">
        <v>1019</v>
      </c>
      <c r="D383" s="3" t="s">
        <v>1020</v>
      </c>
      <c r="E383" s="17" t="s">
        <v>193</v>
      </c>
      <c r="F383" s="17" t="s">
        <v>194</v>
      </c>
      <c r="G383" s="17" t="s">
        <v>195</v>
      </c>
      <c r="H383" s="17" t="s">
        <v>196</v>
      </c>
      <c r="I383" s="17" t="s">
        <v>197</v>
      </c>
      <c r="J383" s="17" t="s">
        <v>262</v>
      </c>
      <c r="K383" s="17"/>
    </row>
    <row r="384" customFormat="false" ht="15" hidden="false" customHeight="false" outlineLevel="0" collapsed="false">
      <c r="A384" s="8" t="s">
        <v>378</v>
      </c>
      <c r="B384" s="4"/>
      <c r="C384" s="3" t="s">
        <v>1021</v>
      </c>
      <c r="D384" s="3" t="s">
        <v>1022</v>
      </c>
      <c r="E384" s="17" t="s">
        <v>193</v>
      </c>
      <c r="F384" s="17" t="s">
        <v>194</v>
      </c>
      <c r="G384" s="17" t="s">
        <v>195</v>
      </c>
      <c r="H384" s="17" t="s">
        <v>196</v>
      </c>
      <c r="I384" s="17" t="s">
        <v>197</v>
      </c>
      <c r="J384" s="17" t="s">
        <v>213</v>
      </c>
      <c r="K384" s="17"/>
    </row>
    <row r="385" customFormat="false" ht="15" hidden="false" customHeight="false" outlineLevel="0" collapsed="false">
      <c r="A385" s="8" t="s">
        <v>378</v>
      </c>
      <c r="B385" s="4"/>
      <c r="C385" s="3" t="s">
        <v>1023</v>
      </c>
      <c r="D385" s="3" t="s">
        <v>1024</v>
      </c>
      <c r="E385" s="17" t="s">
        <v>193</v>
      </c>
      <c r="F385" s="17" t="s">
        <v>194</v>
      </c>
      <c r="G385" s="17" t="s">
        <v>195</v>
      </c>
      <c r="H385" s="17" t="s">
        <v>196</v>
      </c>
      <c r="I385" s="17" t="s">
        <v>197</v>
      </c>
      <c r="J385" s="17" t="s">
        <v>233</v>
      </c>
      <c r="K385" s="17"/>
    </row>
    <row r="386" customFormat="false" ht="15" hidden="false" customHeight="false" outlineLevel="0" collapsed="false">
      <c r="A386" s="8" t="s">
        <v>378</v>
      </c>
      <c r="B386" s="4"/>
      <c r="C386" s="3" t="s">
        <v>1025</v>
      </c>
      <c r="D386" s="3" t="s">
        <v>1024</v>
      </c>
      <c r="E386" s="17" t="s">
        <v>193</v>
      </c>
      <c r="F386" s="17" t="s">
        <v>194</v>
      </c>
      <c r="G386" s="17" t="s">
        <v>195</v>
      </c>
      <c r="H386" s="17" t="s">
        <v>196</v>
      </c>
      <c r="I386" s="17" t="s">
        <v>197</v>
      </c>
      <c r="J386" s="17" t="s">
        <v>233</v>
      </c>
      <c r="K386" s="17"/>
    </row>
    <row r="387" customFormat="false" ht="15" hidden="false" customHeight="false" outlineLevel="0" collapsed="false">
      <c r="A387" s="8" t="s">
        <v>378</v>
      </c>
      <c r="B387" s="4"/>
      <c r="C387" s="3" t="s">
        <v>1026</v>
      </c>
      <c r="D387" s="3" t="s">
        <v>1027</v>
      </c>
      <c r="E387" s="17" t="s">
        <v>193</v>
      </c>
      <c r="F387" s="17" t="s">
        <v>194</v>
      </c>
      <c r="G387" s="17" t="s">
        <v>195</v>
      </c>
      <c r="H387" s="17" t="s">
        <v>196</v>
      </c>
      <c r="I387" s="17" t="s">
        <v>197</v>
      </c>
      <c r="J387" s="17" t="s">
        <v>395</v>
      </c>
      <c r="K387" s="17"/>
    </row>
    <row r="388" customFormat="false" ht="15" hidden="false" customHeight="false" outlineLevel="0" collapsed="false">
      <c r="A388" s="8" t="s">
        <v>378</v>
      </c>
      <c r="B388" s="4"/>
      <c r="C388" s="3" t="s">
        <v>1028</v>
      </c>
      <c r="D388" s="3" t="s">
        <v>1029</v>
      </c>
      <c r="E388" s="17" t="s">
        <v>193</v>
      </c>
      <c r="F388" s="17" t="s">
        <v>194</v>
      </c>
      <c r="G388" s="17" t="s">
        <v>195</v>
      </c>
      <c r="H388" s="17" t="s">
        <v>196</v>
      </c>
      <c r="I388" s="17" t="s">
        <v>197</v>
      </c>
      <c r="J388" s="17" t="s">
        <v>327</v>
      </c>
      <c r="K388" s="17"/>
    </row>
    <row r="389" customFormat="false" ht="15" hidden="false" customHeight="false" outlineLevel="0" collapsed="false">
      <c r="A389" s="8" t="s">
        <v>378</v>
      </c>
      <c r="B389" s="4"/>
      <c r="C389" s="3" t="s">
        <v>1030</v>
      </c>
      <c r="D389" s="3" t="s">
        <v>1031</v>
      </c>
      <c r="E389" s="17" t="s">
        <v>193</v>
      </c>
      <c r="F389" s="17" t="s">
        <v>194</v>
      </c>
      <c r="G389" s="17" t="s">
        <v>195</v>
      </c>
      <c r="H389" s="17" t="s">
        <v>196</v>
      </c>
      <c r="I389" s="17" t="s">
        <v>197</v>
      </c>
      <c r="J389" s="17" t="s">
        <v>353</v>
      </c>
      <c r="K389" s="17"/>
    </row>
    <row r="390" customFormat="false" ht="15" hidden="false" customHeight="false" outlineLevel="0" collapsed="false">
      <c r="B390" s="4" t="s">
        <v>1032</v>
      </c>
      <c r="E390" s="17"/>
      <c r="F390" s="17"/>
      <c r="G390" s="17"/>
      <c r="H390" s="17"/>
      <c r="I390" s="17"/>
      <c r="J390" s="17"/>
      <c r="K390" s="17"/>
    </row>
    <row r="391" customFormat="false" ht="15" hidden="false" customHeight="false" outlineLevel="0" collapsed="false">
      <c r="B391" s="4"/>
      <c r="C391" s="3" t="s">
        <v>1033</v>
      </c>
      <c r="D391" s="3" t="s">
        <v>1034</v>
      </c>
      <c r="E391" s="17" t="s">
        <v>167</v>
      </c>
      <c r="F391" s="17" t="s">
        <v>168</v>
      </c>
      <c r="G391" s="17" t="s">
        <v>169</v>
      </c>
      <c r="H391" s="17" t="s">
        <v>282</v>
      </c>
      <c r="I391" s="17" t="s">
        <v>283</v>
      </c>
      <c r="J391" s="17" t="s">
        <v>647</v>
      </c>
      <c r="K391" s="17"/>
    </row>
    <row r="392" customFormat="false" ht="15" hidden="false" customHeight="false" outlineLevel="0" collapsed="false">
      <c r="B392" s="4"/>
      <c r="C392" s="3" t="s">
        <v>1035</v>
      </c>
      <c r="D392" s="3" t="s">
        <v>1036</v>
      </c>
      <c r="E392" s="17" t="s">
        <v>167</v>
      </c>
      <c r="F392" s="17" t="s">
        <v>168</v>
      </c>
      <c r="G392" s="17" t="s">
        <v>169</v>
      </c>
      <c r="H392" s="17" t="s">
        <v>358</v>
      </c>
      <c r="I392" s="17"/>
      <c r="J392" s="17" t="s">
        <v>647</v>
      </c>
      <c r="K392" s="17"/>
    </row>
    <row r="393" customFormat="false" ht="15" hidden="false" customHeight="false" outlineLevel="0" collapsed="false">
      <c r="B393" s="4" t="s">
        <v>1037</v>
      </c>
      <c r="E393" s="17"/>
      <c r="F393" s="17"/>
      <c r="G393" s="17"/>
      <c r="H393" s="17"/>
      <c r="I393" s="17"/>
      <c r="J393" s="17"/>
      <c r="K393" s="17"/>
    </row>
    <row r="394" customFormat="false" ht="15" hidden="false" customHeight="false" outlineLevel="0" collapsed="false">
      <c r="B394" s="4"/>
      <c r="C394" s="3" t="s">
        <v>1038</v>
      </c>
      <c r="D394" s="3" t="s">
        <v>1039</v>
      </c>
      <c r="E394" s="17" t="s">
        <v>193</v>
      </c>
      <c r="F394" s="17" t="s">
        <v>194</v>
      </c>
      <c r="G394" s="17" t="s">
        <v>195</v>
      </c>
      <c r="H394" s="17" t="s">
        <v>196</v>
      </c>
      <c r="I394" s="17" t="s">
        <v>197</v>
      </c>
      <c r="J394" s="17" t="s">
        <v>226</v>
      </c>
      <c r="K394" s="17"/>
    </row>
    <row r="395" customFormat="false" ht="15" hidden="false" customHeight="false" outlineLevel="0" collapsed="false">
      <c r="A395" s="8" t="s">
        <v>1040</v>
      </c>
      <c r="B395" s="4"/>
      <c r="C395" s="3" t="s">
        <v>1041</v>
      </c>
      <c r="D395" s="3" t="s">
        <v>1042</v>
      </c>
      <c r="E395" s="17" t="s">
        <v>193</v>
      </c>
      <c r="F395" s="17" t="s">
        <v>194</v>
      </c>
      <c r="G395" s="17" t="s">
        <v>195</v>
      </c>
      <c r="H395" s="17" t="s">
        <v>196</v>
      </c>
      <c r="I395" s="17" t="s">
        <v>197</v>
      </c>
      <c r="J395" s="17" t="s">
        <v>571</v>
      </c>
      <c r="K395" s="17"/>
    </row>
    <row r="396" customFormat="false" ht="15" hidden="false" customHeight="false" outlineLevel="0" collapsed="false">
      <c r="A396" s="8" t="s">
        <v>1043</v>
      </c>
      <c r="B396" s="4"/>
      <c r="C396" s="3" t="s">
        <v>1044</v>
      </c>
      <c r="D396" s="3" t="s">
        <v>1045</v>
      </c>
      <c r="E396" s="17" t="s">
        <v>193</v>
      </c>
      <c r="F396" s="17" t="s">
        <v>194</v>
      </c>
      <c r="G396" s="17" t="s">
        <v>195</v>
      </c>
      <c r="H396" s="17" t="s">
        <v>196</v>
      </c>
      <c r="I396" s="17" t="s">
        <v>197</v>
      </c>
      <c r="J396" s="17" t="s">
        <v>213</v>
      </c>
      <c r="K396" s="17"/>
    </row>
    <row r="397" customFormat="false" ht="15" hidden="false" customHeight="false" outlineLevel="0" collapsed="false">
      <c r="B397" s="4" t="s">
        <v>1046</v>
      </c>
      <c r="E397" s="17"/>
      <c r="F397" s="17"/>
      <c r="G397" s="17"/>
      <c r="H397" s="17"/>
      <c r="I397" s="17"/>
      <c r="J397" s="17"/>
      <c r="K397" s="17"/>
    </row>
    <row r="398" customFormat="false" ht="15" hidden="false" customHeight="false" outlineLevel="0" collapsed="false">
      <c r="B398" s="4"/>
      <c r="C398" s="3" t="s">
        <v>1047</v>
      </c>
      <c r="D398" s="3" t="s">
        <v>1048</v>
      </c>
      <c r="E398" s="17" t="s">
        <v>193</v>
      </c>
      <c r="F398" s="17" t="s">
        <v>194</v>
      </c>
      <c r="G398" s="17" t="s">
        <v>195</v>
      </c>
      <c r="H398" s="17" t="s">
        <v>196</v>
      </c>
      <c r="I398" s="17" t="s">
        <v>197</v>
      </c>
      <c r="J398" s="17" t="s">
        <v>213</v>
      </c>
      <c r="K398" s="17"/>
    </row>
    <row r="399" customFormat="false" ht="15" hidden="false" customHeight="false" outlineLevel="0" collapsed="false">
      <c r="B399" s="4" t="s">
        <v>1049</v>
      </c>
      <c r="E399" s="17"/>
      <c r="F399" s="17"/>
      <c r="G399" s="17"/>
      <c r="H399" s="17"/>
      <c r="I399" s="17"/>
      <c r="J399" s="17"/>
      <c r="K399" s="17"/>
    </row>
    <row r="400" customFormat="false" ht="15" hidden="false" customHeight="false" outlineLevel="0" collapsed="false">
      <c r="A400" s="16"/>
      <c r="B400" s="4"/>
      <c r="C400" s="3" t="s">
        <v>1050</v>
      </c>
      <c r="D400" s="3" t="s">
        <v>1051</v>
      </c>
      <c r="E400" s="17" t="s">
        <v>639</v>
      </c>
      <c r="F400" s="17" t="s">
        <v>696</v>
      </c>
      <c r="G400" s="17" t="s">
        <v>1052</v>
      </c>
      <c r="H400" s="17" t="s">
        <v>1053</v>
      </c>
      <c r="I400" s="17" t="s">
        <v>1054</v>
      </c>
      <c r="J400" s="17" t="s">
        <v>1055</v>
      </c>
      <c r="K400" s="17"/>
    </row>
    <row r="401" customFormat="false" ht="15" hidden="false" customHeight="false" outlineLevel="0" collapsed="false">
      <c r="A401" s="16"/>
      <c r="B401" s="4" t="s">
        <v>1056</v>
      </c>
      <c r="E401" s="17"/>
      <c r="F401" s="17"/>
      <c r="G401" s="17"/>
      <c r="H401" s="17"/>
      <c r="I401" s="17"/>
      <c r="J401" s="17"/>
      <c r="K401" s="17"/>
    </row>
    <row r="402" customFormat="false" ht="15" hidden="false" customHeight="false" outlineLevel="0" collapsed="false">
      <c r="A402" s="8" t="s">
        <v>1057</v>
      </c>
      <c r="B402" s="4"/>
      <c r="C402" s="3" t="s">
        <v>1058</v>
      </c>
      <c r="D402" s="3" t="s">
        <v>1059</v>
      </c>
      <c r="E402" s="17" t="s">
        <v>193</v>
      </c>
      <c r="F402" s="17" t="s">
        <v>194</v>
      </c>
      <c r="G402" s="17" t="s">
        <v>195</v>
      </c>
      <c r="H402" s="17" t="s">
        <v>196</v>
      </c>
      <c r="I402" s="17" t="s">
        <v>197</v>
      </c>
      <c r="J402" s="17" t="s">
        <v>327</v>
      </c>
      <c r="K402" s="17"/>
    </row>
    <row r="403" customFormat="false" ht="15" hidden="false" customHeight="false" outlineLevel="0" collapsed="false">
      <c r="B403" s="4" t="s">
        <v>1060</v>
      </c>
      <c r="E403" s="17"/>
      <c r="F403" s="17"/>
      <c r="G403" s="17"/>
      <c r="H403" s="17"/>
      <c r="I403" s="17"/>
      <c r="J403" s="17"/>
      <c r="K403" s="17"/>
    </row>
    <row r="404" customFormat="false" ht="15" hidden="false" customHeight="false" outlineLevel="0" collapsed="false">
      <c r="A404" s="4"/>
      <c r="B404" s="4"/>
      <c r="C404" s="3" t="s">
        <v>1061</v>
      </c>
      <c r="D404" s="3" t="s">
        <v>1062</v>
      </c>
      <c r="E404" s="17" t="s">
        <v>193</v>
      </c>
      <c r="F404" s="17" t="s">
        <v>194</v>
      </c>
      <c r="G404" s="17" t="s">
        <v>195</v>
      </c>
      <c r="H404" s="17" t="s">
        <v>196</v>
      </c>
      <c r="I404" s="17" t="s">
        <v>197</v>
      </c>
      <c r="J404" s="17" t="s">
        <v>964</v>
      </c>
      <c r="K404" s="17"/>
    </row>
    <row r="405" customFormat="false" ht="15" hidden="false" customHeight="false" outlineLevel="0" collapsed="false">
      <c r="A405" s="4"/>
      <c r="B405" s="4"/>
      <c r="C405" s="3" t="s">
        <v>1063</v>
      </c>
      <c r="D405" s="3" t="s">
        <v>1062</v>
      </c>
      <c r="E405" s="17" t="s">
        <v>193</v>
      </c>
      <c r="F405" s="17" t="s">
        <v>194</v>
      </c>
      <c r="G405" s="17" t="s">
        <v>195</v>
      </c>
      <c r="H405" s="17" t="s">
        <v>196</v>
      </c>
      <c r="I405" s="17" t="s">
        <v>197</v>
      </c>
      <c r="J405" s="17" t="s">
        <v>964</v>
      </c>
      <c r="K405" s="17"/>
    </row>
    <row r="406" customFormat="false" ht="15" hidden="false" customHeight="false" outlineLevel="0" collapsed="false">
      <c r="A406" s="4"/>
      <c r="B406" s="4"/>
      <c r="C406" s="3" t="s">
        <v>1064</v>
      </c>
      <c r="D406" s="3" t="s">
        <v>1065</v>
      </c>
      <c r="E406" s="17" t="s">
        <v>193</v>
      </c>
      <c r="F406" s="17" t="s">
        <v>194</v>
      </c>
      <c r="G406" s="17" t="s">
        <v>195</v>
      </c>
      <c r="H406" s="17" t="s">
        <v>196</v>
      </c>
      <c r="I406" s="17" t="s">
        <v>197</v>
      </c>
      <c r="J406" s="17" t="s">
        <v>219</v>
      </c>
      <c r="K406" s="17"/>
    </row>
    <row r="407" customFormat="false" ht="15" hidden="false" customHeight="false" outlineLevel="0" collapsed="false">
      <c r="A407" s="4"/>
      <c r="B407" s="4"/>
      <c r="C407" s="3" t="s">
        <v>1066</v>
      </c>
      <c r="D407" s="3" t="s">
        <v>1067</v>
      </c>
      <c r="E407" s="17" t="s">
        <v>193</v>
      </c>
      <c r="F407" s="17" t="s">
        <v>194</v>
      </c>
      <c r="G407" s="17" t="s">
        <v>195</v>
      </c>
      <c r="H407" s="17" t="s">
        <v>196</v>
      </c>
      <c r="I407" s="17" t="s">
        <v>197</v>
      </c>
      <c r="J407" s="17" t="s">
        <v>213</v>
      </c>
      <c r="K407" s="17"/>
    </row>
    <row r="408" customFormat="false" ht="15" hidden="false" customHeight="false" outlineLevel="0" collapsed="false">
      <c r="A408" s="4"/>
      <c r="B408" s="4"/>
      <c r="C408" s="3" t="s">
        <v>1068</v>
      </c>
      <c r="D408" s="3" t="s">
        <v>1069</v>
      </c>
      <c r="E408" s="17" t="s">
        <v>167</v>
      </c>
      <c r="F408" s="17" t="s">
        <v>168</v>
      </c>
      <c r="G408" s="17" t="s">
        <v>169</v>
      </c>
      <c r="H408" s="17" t="s">
        <v>282</v>
      </c>
      <c r="I408" s="17" t="s">
        <v>283</v>
      </c>
      <c r="J408" s="17" t="s">
        <v>1070</v>
      </c>
      <c r="K408" s="17"/>
    </row>
    <row r="409" customFormat="false" ht="15" hidden="false" customHeight="false" outlineLevel="0" collapsed="false">
      <c r="A409" s="4"/>
      <c r="B409" s="4" t="s">
        <v>1071</v>
      </c>
      <c r="E409" s="17"/>
      <c r="F409" s="17"/>
      <c r="G409" s="17"/>
      <c r="H409" s="17"/>
      <c r="I409" s="17"/>
      <c r="J409" s="17"/>
      <c r="K409" s="17"/>
    </row>
    <row r="410" customFormat="false" ht="15" hidden="false" customHeight="false" outlineLevel="0" collapsed="false">
      <c r="A410" s="8" t="s">
        <v>1072</v>
      </c>
      <c r="B410" s="4"/>
      <c r="C410" s="3" t="s">
        <v>1073</v>
      </c>
      <c r="D410" s="3" t="s">
        <v>1074</v>
      </c>
      <c r="E410" s="17" t="s">
        <v>167</v>
      </c>
      <c r="F410" s="17" t="s">
        <v>168</v>
      </c>
      <c r="G410" s="17" t="s">
        <v>169</v>
      </c>
      <c r="H410" s="17" t="s">
        <v>170</v>
      </c>
      <c r="I410" s="17"/>
      <c r="J410" s="17" t="s">
        <v>1075</v>
      </c>
      <c r="K410" s="17"/>
    </row>
    <row r="411" customFormat="false" ht="15" hidden="false" customHeight="false" outlineLevel="0" collapsed="false">
      <c r="A411" s="8" t="s">
        <v>1072</v>
      </c>
      <c r="B411" s="4"/>
      <c r="C411" s="3" t="s">
        <v>1076</v>
      </c>
      <c r="D411" s="3" t="s">
        <v>1077</v>
      </c>
      <c r="E411" s="17" t="s">
        <v>167</v>
      </c>
      <c r="F411" s="17" t="s">
        <v>168</v>
      </c>
      <c r="G411" s="17" t="s">
        <v>169</v>
      </c>
      <c r="H411" s="17" t="s">
        <v>170</v>
      </c>
      <c r="I411" s="17"/>
      <c r="J411" s="17" t="s">
        <v>1075</v>
      </c>
      <c r="K411" s="17"/>
    </row>
    <row r="412" customFormat="false" ht="15" hidden="false" customHeight="false" outlineLevel="0" collapsed="false">
      <c r="A412" s="8" t="s">
        <v>1072</v>
      </c>
      <c r="B412" s="4"/>
      <c r="C412" s="3" t="s">
        <v>1078</v>
      </c>
      <c r="D412" s="3" t="s">
        <v>1079</v>
      </c>
      <c r="E412" s="17" t="s">
        <v>167</v>
      </c>
      <c r="F412" s="17" t="s">
        <v>168</v>
      </c>
      <c r="G412" s="17" t="s">
        <v>169</v>
      </c>
      <c r="H412" s="17" t="s">
        <v>170</v>
      </c>
      <c r="I412" s="17" t="s">
        <v>171</v>
      </c>
      <c r="J412" s="17" t="s">
        <v>172</v>
      </c>
      <c r="K412" s="17"/>
    </row>
    <row r="413" customFormat="false" ht="15" hidden="false" customHeight="false" outlineLevel="0" collapsed="false">
      <c r="A413" s="8" t="s">
        <v>1072</v>
      </c>
      <c r="B413" s="4"/>
      <c r="C413" s="3" t="s">
        <v>1080</v>
      </c>
      <c r="D413" s="3" t="s">
        <v>1081</v>
      </c>
      <c r="E413" s="17" t="s">
        <v>193</v>
      </c>
      <c r="F413" s="17" t="s">
        <v>194</v>
      </c>
      <c r="G413" s="17" t="s">
        <v>195</v>
      </c>
      <c r="H413" s="17" t="s">
        <v>196</v>
      </c>
      <c r="I413" s="17" t="s">
        <v>197</v>
      </c>
      <c r="J413" s="17" t="s">
        <v>1082</v>
      </c>
      <c r="K413" s="17"/>
    </row>
    <row r="414" customFormat="false" ht="15" hidden="false" customHeight="false" outlineLevel="0" collapsed="false">
      <c r="A414" s="3" t="s">
        <v>1072</v>
      </c>
      <c r="B414" s="4"/>
      <c r="C414" s="3" t="s">
        <v>1083</v>
      </c>
      <c r="D414" s="3" t="s">
        <v>1077</v>
      </c>
      <c r="E414" s="17" t="s">
        <v>167</v>
      </c>
      <c r="F414" s="17" t="s">
        <v>168</v>
      </c>
      <c r="G414" s="17" t="s">
        <v>169</v>
      </c>
      <c r="H414" s="17" t="s">
        <v>170</v>
      </c>
      <c r="I414" s="17"/>
      <c r="J414" s="17" t="s">
        <v>1075</v>
      </c>
      <c r="K414" s="17"/>
    </row>
    <row r="415" customFormat="false" ht="15" hidden="false" customHeight="false" outlineLevel="0" collapsed="false">
      <c r="A415" s="3" t="s">
        <v>1072</v>
      </c>
      <c r="B415" s="4"/>
      <c r="C415" s="3" t="s">
        <v>1078</v>
      </c>
      <c r="D415" s="3" t="s">
        <v>1084</v>
      </c>
      <c r="E415" s="17" t="s">
        <v>167</v>
      </c>
      <c r="F415" s="17" t="s">
        <v>168</v>
      </c>
      <c r="G415" s="17" t="s">
        <v>169</v>
      </c>
      <c r="H415" s="17" t="s">
        <v>170</v>
      </c>
      <c r="I415" s="17" t="s">
        <v>171</v>
      </c>
      <c r="J415" s="17" t="s">
        <v>172</v>
      </c>
      <c r="K415" s="17"/>
    </row>
    <row r="416" customFormat="false" ht="15" hidden="false" customHeight="false" outlineLevel="0" collapsed="false">
      <c r="A416" s="3"/>
      <c r="B416" s="4" t="s">
        <v>1085</v>
      </c>
      <c r="C416" s="3" t="s">
        <v>1086</v>
      </c>
      <c r="E416" s="17"/>
      <c r="F416" s="17"/>
      <c r="G416" s="17"/>
      <c r="H416" s="17"/>
      <c r="I416" s="17"/>
      <c r="J416" s="17"/>
      <c r="K416" s="17"/>
    </row>
    <row r="417" customFormat="false" ht="15" hidden="false" customHeight="false" outlineLevel="0" collapsed="false">
      <c r="A417" s="8" t="s">
        <v>1087</v>
      </c>
      <c r="B417" s="4"/>
      <c r="C417" s="3" t="s">
        <v>1088</v>
      </c>
      <c r="E417" s="17" t="s">
        <v>193</v>
      </c>
      <c r="F417" s="17" t="s">
        <v>194</v>
      </c>
      <c r="G417" s="17" t="s">
        <v>195</v>
      </c>
      <c r="H417" s="17" t="s">
        <v>196</v>
      </c>
      <c r="I417" s="17" t="s">
        <v>197</v>
      </c>
      <c r="J417" s="17" t="s">
        <v>198</v>
      </c>
      <c r="K417" s="17"/>
    </row>
    <row r="418" customFormat="false" ht="15" hidden="false" customHeight="false" outlineLevel="0" collapsed="false">
      <c r="A418" s="8" t="s">
        <v>1087</v>
      </c>
      <c r="B418" s="4"/>
      <c r="C418" s="3" t="s">
        <v>1089</v>
      </c>
      <c r="E418" s="17" t="s">
        <v>193</v>
      </c>
      <c r="F418" s="17" t="s">
        <v>194</v>
      </c>
      <c r="G418" s="17" t="s">
        <v>195</v>
      </c>
      <c r="H418" s="17" t="s">
        <v>196</v>
      </c>
      <c r="I418" s="17" t="s">
        <v>197</v>
      </c>
      <c r="J418" s="17" t="s">
        <v>213</v>
      </c>
      <c r="K418" s="17"/>
    </row>
    <row r="419" customFormat="false" ht="15" hidden="false" customHeight="false" outlineLevel="0" collapsed="false">
      <c r="A419" s="8" t="s">
        <v>1087</v>
      </c>
      <c r="B419" s="4"/>
      <c r="C419" s="3" t="s">
        <v>1090</v>
      </c>
      <c r="E419" s="17" t="s">
        <v>193</v>
      </c>
      <c r="F419" s="17" t="s">
        <v>194</v>
      </c>
      <c r="G419" s="17" t="s">
        <v>195</v>
      </c>
      <c r="H419" s="17" t="s">
        <v>196</v>
      </c>
      <c r="I419" s="17" t="s">
        <v>197</v>
      </c>
      <c r="J419" s="17" t="s">
        <v>219</v>
      </c>
      <c r="K419" s="17"/>
    </row>
    <row r="420" customFormat="false" ht="15" hidden="false" customHeight="false" outlineLevel="0" collapsed="false">
      <c r="A420" s="8" t="s">
        <v>1087</v>
      </c>
      <c r="B420" s="4"/>
      <c r="C420" s="3" t="s">
        <v>1091</v>
      </c>
      <c r="E420" s="17" t="s">
        <v>193</v>
      </c>
      <c r="F420" s="17" t="s">
        <v>194</v>
      </c>
      <c r="G420" s="17" t="s">
        <v>195</v>
      </c>
      <c r="H420" s="17" t="s">
        <v>196</v>
      </c>
      <c r="I420" s="17" t="s">
        <v>197</v>
      </c>
      <c r="J420" s="17" t="s">
        <v>571</v>
      </c>
      <c r="K420" s="17"/>
    </row>
    <row r="421" customFormat="false" ht="15" hidden="false" customHeight="false" outlineLevel="0" collapsed="false">
      <c r="A421" s="8" t="s">
        <v>1087</v>
      </c>
      <c r="B421" s="4"/>
      <c r="C421" s="3" t="s">
        <v>1092</v>
      </c>
      <c r="E421" s="17" t="s">
        <v>193</v>
      </c>
      <c r="F421" s="17" t="s">
        <v>194</v>
      </c>
      <c r="G421" s="17" t="s">
        <v>195</v>
      </c>
      <c r="H421" s="17" t="s">
        <v>196</v>
      </c>
      <c r="I421" s="17" t="s">
        <v>197</v>
      </c>
      <c r="J421" s="17" t="s">
        <v>266</v>
      </c>
      <c r="K421" s="17"/>
    </row>
    <row r="422" customFormat="false" ht="15" hidden="false" customHeight="false" outlineLevel="0" collapsed="false">
      <c r="A422" s="8" t="s">
        <v>1087</v>
      </c>
      <c r="B422" s="4"/>
      <c r="C422" s="3" t="s">
        <v>1093</v>
      </c>
      <c r="E422" s="17" t="s">
        <v>193</v>
      </c>
      <c r="F422" s="17" t="s">
        <v>194</v>
      </c>
      <c r="G422" s="17" t="s">
        <v>195</v>
      </c>
      <c r="H422" s="17" t="s">
        <v>196</v>
      </c>
      <c r="I422" s="17" t="s">
        <v>197</v>
      </c>
      <c r="J422" s="17" t="s">
        <v>264</v>
      </c>
      <c r="K422" s="17"/>
    </row>
    <row r="423" customFormat="false" ht="15" hidden="false" customHeight="false" outlineLevel="0" collapsed="false">
      <c r="A423" s="8" t="s">
        <v>1087</v>
      </c>
      <c r="B423" s="4"/>
      <c r="C423" s="3" t="s">
        <v>1094</v>
      </c>
      <c r="E423" s="17" t="s">
        <v>193</v>
      </c>
      <c r="F423" s="17" t="s">
        <v>194</v>
      </c>
      <c r="G423" s="17" t="s">
        <v>195</v>
      </c>
      <c r="H423" s="17" t="s">
        <v>196</v>
      </c>
      <c r="I423" s="17" t="s">
        <v>197</v>
      </c>
      <c r="J423" s="17" t="s">
        <v>502</v>
      </c>
      <c r="K423" s="17"/>
    </row>
    <row r="424" customFormat="false" ht="15" hidden="false" customHeight="false" outlineLevel="0" collapsed="false">
      <c r="B424" s="4" t="s">
        <v>1095</v>
      </c>
      <c r="C424" s="3" t="s">
        <v>1086</v>
      </c>
      <c r="E424" s="17"/>
      <c r="F424" s="17"/>
      <c r="G424" s="17"/>
      <c r="H424" s="17"/>
      <c r="I424" s="17"/>
      <c r="J424" s="17"/>
      <c r="K424" s="17"/>
    </row>
    <row r="425" customFormat="false" ht="15" hidden="false" customHeight="false" outlineLevel="0" collapsed="false">
      <c r="A425" s="8" t="s">
        <v>1096</v>
      </c>
      <c r="B425" s="4"/>
      <c r="C425" s="3" t="s">
        <v>1097</v>
      </c>
      <c r="E425" s="17" t="s">
        <v>193</v>
      </c>
      <c r="F425" s="17" t="s">
        <v>194</v>
      </c>
      <c r="G425" s="17" t="s">
        <v>195</v>
      </c>
      <c r="H425" s="17" t="s">
        <v>196</v>
      </c>
      <c r="I425" s="17" t="s">
        <v>197</v>
      </c>
      <c r="J425" s="17" t="s">
        <v>236</v>
      </c>
      <c r="K425" s="17"/>
    </row>
    <row r="426" customFormat="false" ht="15" hidden="false" customHeight="false" outlineLevel="0" collapsed="false">
      <c r="A426" s="8" t="s">
        <v>1096</v>
      </c>
      <c r="B426" s="4"/>
      <c r="C426" s="3" t="s">
        <v>1098</v>
      </c>
      <c r="E426" s="17" t="s">
        <v>193</v>
      </c>
      <c r="F426" s="17" t="s">
        <v>194</v>
      </c>
      <c r="G426" s="17" t="s">
        <v>195</v>
      </c>
      <c r="H426" s="17" t="s">
        <v>196</v>
      </c>
      <c r="I426" s="17" t="s">
        <v>197</v>
      </c>
      <c r="J426" s="17" t="s">
        <v>264</v>
      </c>
      <c r="K426" s="17"/>
    </row>
    <row r="427" customFormat="false" ht="15" hidden="false" customHeight="false" outlineLevel="0" collapsed="false">
      <c r="A427" s="8" t="s">
        <v>1096</v>
      </c>
      <c r="B427" s="4"/>
      <c r="C427" s="3" t="s">
        <v>1099</v>
      </c>
      <c r="E427" s="17" t="s">
        <v>193</v>
      </c>
      <c r="F427" s="17" t="s">
        <v>194</v>
      </c>
      <c r="G427" s="17" t="s">
        <v>195</v>
      </c>
      <c r="H427" s="17" t="s">
        <v>287</v>
      </c>
      <c r="I427" s="17" t="s">
        <v>352</v>
      </c>
      <c r="J427" s="17" t="s">
        <v>590</v>
      </c>
      <c r="K427" s="17"/>
    </row>
    <row r="428" customFormat="false" ht="15" hidden="false" customHeight="false" outlineLevel="0" collapsed="false">
      <c r="A428" s="8" t="s">
        <v>1096</v>
      </c>
      <c r="B428" s="4"/>
      <c r="C428" s="3" t="s">
        <v>1100</v>
      </c>
      <c r="E428" s="17" t="s">
        <v>193</v>
      </c>
      <c r="F428" s="17" t="s">
        <v>194</v>
      </c>
      <c r="G428" s="17" t="s">
        <v>195</v>
      </c>
      <c r="H428" s="17" t="s">
        <v>196</v>
      </c>
      <c r="I428" s="17" t="s">
        <v>197</v>
      </c>
      <c r="J428" s="17" t="s">
        <v>502</v>
      </c>
      <c r="K428" s="17"/>
    </row>
    <row r="429" customFormat="false" ht="15" hidden="false" customHeight="false" outlineLevel="0" collapsed="false">
      <c r="B429" s="4" t="s">
        <v>1101</v>
      </c>
      <c r="C429" s="3" t="s">
        <v>1086</v>
      </c>
      <c r="E429" s="17"/>
      <c r="F429" s="17"/>
      <c r="G429" s="17"/>
      <c r="H429" s="17"/>
      <c r="I429" s="17"/>
      <c r="J429" s="17"/>
      <c r="K429" s="17"/>
    </row>
    <row r="430" customFormat="false" ht="15" hidden="false" customHeight="false" outlineLevel="0" collapsed="false">
      <c r="A430" s="8" t="s">
        <v>1096</v>
      </c>
      <c r="B430" s="4"/>
      <c r="C430" s="3" t="s">
        <v>1102</v>
      </c>
      <c r="E430" s="17" t="s">
        <v>193</v>
      </c>
      <c r="F430" s="17" t="s">
        <v>194</v>
      </c>
      <c r="G430" s="17" t="s">
        <v>195</v>
      </c>
      <c r="H430" s="17" t="s">
        <v>196</v>
      </c>
      <c r="I430" s="17" t="s">
        <v>197</v>
      </c>
      <c r="J430" s="17" t="s">
        <v>209</v>
      </c>
      <c r="K430" s="17"/>
    </row>
    <row r="431" customFormat="false" ht="15" hidden="false" customHeight="false" outlineLevel="0" collapsed="false">
      <c r="B431" s="4" t="s">
        <v>1103</v>
      </c>
      <c r="C431" s="3" t="s">
        <v>1086</v>
      </c>
      <c r="E431" s="17"/>
      <c r="F431" s="17"/>
      <c r="G431" s="17"/>
      <c r="H431" s="17"/>
      <c r="I431" s="17"/>
      <c r="J431" s="17"/>
      <c r="K431" s="17"/>
    </row>
    <row r="432" customFormat="false" ht="15" hidden="false" customHeight="false" outlineLevel="0" collapsed="false">
      <c r="A432" s="8" t="s">
        <v>1104</v>
      </c>
      <c r="B432" s="4"/>
      <c r="C432" s="3" t="s">
        <v>1105</v>
      </c>
      <c r="E432" s="17" t="s">
        <v>193</v>
      </c>
      <c r="F432" s="17" t="s">
        <v>194</v>
      </c>
      <c r="G432" s="17" t="s">
        <v>195</v>
      </c>
      <c r="H432" s="17" t="s">
        <v>196</v>
      </c>
      <c r="I432" s="17" t="s">
        <v>197</v>
      </c>
      <c r="J432" s="17" t="s">
        <v>546</v>
      </c>
      <c r="K432" s="17"/>
    </row>
    <row r="433" customFormat="false" ht="15" hidden="false" customHeight="false" outlineLevel="0" collapsed="false">
      <c r="A433" s="8" t="s">
        <v>1104</v>
      </c>
      <c r="B433" s="4"/>
      <c r="C433" s="3" t="s">
        <v>1106</v>
      </c>
      <c r="E433" s="17" t="s">
        <v>193</v>
      </c>
      <c r="F433" s="17" t="s">
        <v>194</v>
      </c>
      <c r="G433" s="17" t="s">
        <v>195</v>
      </c>
      <c r="H433" s="17" t="s">
        <v>196</v>
      </c>
      <c r="I433" s="17" t="s">
        <v>197</v>
      </c>
      <c r="J433" s="17" t="s">
        <v>566</v>
      </c>
      <c r="K433" s="17"/>
    </row>
    <row r="434" customFormat="false" ht="15" hidden="false" customHeight="false" outlineLevel="0" collapsed="false">
      <c r="B434" s="4" t="s">
        <v>1107</v>
      </c>
      <c r="C434" s="3" t="s">
        <v>1086</v>
      </c>
      <c r="E434" s="17"/>
      <c r="F434" s="17"/>
      <c r="G434" s="17"/>
      <c r="H434" s="17"/>
      <c r="I434" s="17"/>
      <c r="J434" s="17"/>
      <c r="K434" s="17"/>
    </row>
    <row r="435" customFormat="false" ht="15" hidden="false" customHeight="false" outlineLevel="0" collapsed="false">
      <c r="A435" s="8" t="s">
        <v>1108</v>
      </c>
      <c r="B435" s="4"/>
      <c r="C435" s="3" t="s">
        <v>1109</v>
      </c>
      <c r="E435" s="17" t="s">
        <v>193</v>
      </c>
      <c r="F435" s="17" t="s">
        <v>194</v>
      </c>
      <c r="G435" s="17" t="s">
        <v>195</v>
      </c>
      <c r="H435" s="17" t="s">
        <v>292</v>
      </c>
      <c r="I435" s="17" t="s">
        <v>293</v>
      </c>
      <c r="J435" s="17" t="s">
        <v>492</v>
      </c>
      <c r="K435" s="17"/>
    </row>
    <row r="436" customFormat="false" ht="15" hidden="false" customHeight="false" outlineLevel="0" collapsed="false">
      <c r="A436" s="8" t="s">
        <v>1108</v>
      </c>
      <c r="B436" s="4"/>
      <c r="C436" s="3" t="s">
        <v>1110</v>
      </c>
      <c r="E436" s="17" t="s">
        <v>193</v>
      </c>
      <c r="F436" s="17" t="s">
        <v>194</v>
      </c>
      <c r="G436" s="17" t="s">
        <v>195</v>
      </c>
      <c r="H436" s="17" t="s">
        <v>196</v>
      </c>
      <c r="I436" s="17" t="s">
        <v>197</v>
      </c>
      <c r="J436" s="17" t="s">
        <v>964</v>
      </c>
      <c r="K436" s="17"/>
    </row>
    <row r="437" customFormat="false" ht="15" hidden="false" customHeight="false" outlineLevel="0" collapsed="false">
      <c r="A437" s="8" t="s">
        <v>1108</v>
      </c>
      <c r="B437" s="4"/>
      <c r="C437" s="3" t="s">
        <v>1111</v>
      </c>
      <c r="E437" s="17" t="s">
        <v>193</v>
      </c>
      <c r="F437" s="17" t="s">
        <v>194</v>
      </c>
      <c r="G437" s="17" t="s">
        <v>195</v>
      </c>
      <c r="H437" s="17" t="s">
        <v>196</v>
      </c>
      <c r="I437" s="17" t="s">
        <v>197</v>
      </c>
      <c r="J437" s="17" t="s">
        <v>213</v>
      </c>
      <c r="K437" s="17"/>
    </row>
    <row r="438" customFormat="false" ht="15" hidden="false" customHeight="false" outlineLevel="0" collapsed="false">
      <c r="A438" s="8" t="s">
        <v>1108</v>
      </c>
      <c r="B438" s="4"/>
      <c r="C438" s="3" t="s">
        <v>1112</v>
      </c>
      <c r="E438" s="17" t="s">
        <v>193</v>
      </c>
      <c r="F438" s="17" t="s">
        <v>194</v>
      </c>
      <c r="G438" s="17" t="s">
        <v>195</v>
      </c>
      <c r="H438" s="17" t="s">
        <v>196</v>
      </c>
      <c r="I438" s="17" t="s">
        <v>197</v>
      </c>
      <c r="J438" s="17" t="s">
        <v>488</v>
      </c>
      <c r="K438" s="17"/>
    </row>
    <row r="439" customFormat="false" ht="15" hidden="false" customHeight="false" outlineLevel="0" collapsed="false">
      <c r="A439" s="8" t="s">
        <v>1108</v>
      </c>
      <c r="B439" s="4"/>
      <c r="C439" s="3" t="s">
        <v>1113</v>
      </c>
      <c r="E439" s="17" t="s">
        <v>193</v>
      </c>
      <c r="F439" s="17" t="s">
        <v>194</v>
      </c>
      <c r="G439" s="17" t="s">
        <v>195</v>
      </c>
      <c r="H439" s="17" t="s">
        <v>196</v>
      </c>
      <c r="I439" s="17" t="s">
        <v>197</v>
      </c>
      <c r="J439" s="17" t="s">
        <v>1006</v>
      </c>
      <c r="K439" s="17"/>
    </row>
    <row r="440" customFormat="false" ht="15" hidden="false" customHeight="false" outlineLevel="0" collapsed="false">
      <c r="A440" s="8" t="s">
        <v>1108</v>
      </c>
      <c r="B440" s="4"/>
      <c r="C440" s="3" t="s">
        <v>1114</v>
      </c>
      <c r="E440" s="17" t="s">
        <v>193</v>
      </c>
      <c r="F440" s="17" t="s">
        <v>194</v>
      </c>
      <c r="G440" s="17" t="s">
        <v>195</v>
      </c>
      <c r="H440" s="17" t="s">
        <v>196</v>
      </c>
      <c r="I440" s="17" t="s">
        <v>197</v>
      </c>
      <c r="J440" s="17" t="s">
        <v>226</v>
      </c>
      <c r="K440" s="17"/>
    </row>
    <row r="441" customFormat="false" ht="15" hidden="false" customHeight="false" outlineLevel="0" collapsed="false">
      <c r="A441" s="8" t="s">
        <v>1108</v>
      </c>
      <c r="B441" s="4"/>
      <c r="C441" s="3" t="s">
        <v>1115</v>
      </c>
      <c r="E441" s="17" t="s">
        <v>193</v>
      </c>
      <c r="F441" s="17" t="s">
        <v>194</v>
      </c>
      <c r="G441" s="17" t="s">
        <v>195</v>
      </c>
      <c r="H441" s="17" t="s">
        <v>196</v>
      </c>
      <c r="I441" s="17" t="s">
        <v>197</v>
      </c>
      <c r="J441" s="17" t="s">
        <v>213</v>
      </c>
      <c r="K441" s="17"/>
    </row>
    <row r="442" customFormat="false" ht="15" hidden="false" customHeight="false" outlineLevel="0" collapsed="false">
      <c r="B442" s="4" t="s">
        <v>1116</v>
      </c>
      <c r="E442" s="17"/>
      <c r="F442" s="17"/>
      <c r="G442" s="17"/>
      <c r="H442" s="17"/>
      <c r="I442" s="17"/>
      <c r="J442" s="17"/>
      <c r="K442" s="17"/>
    </row>
    <row r="443" customFormat="false" ht="15" hidden="false" customHeight="false" outlineLevel="0" collapsed="false">
      <c r="A443" s="8" t="s">
        <v>1117</v>
      </c>
      <c r="B443" s="4"/>
      <c r="C443" s="3" t="s">
        <v>1118</v>
      </c>
      <c r="E443" s="17" t="s">
        <v>193</v>
      </c>
      <c r="F443" s="17" t="s">
        <v>194</v>
      </c>
      <c r="G443" s="17" t="s">
        <v>195</v>
      </c>
      <c r="H443" s="17" t="s">
        <v>196</v>
      </c>
      <c r="I443" s="17" t="s">
        <v>197</v>
      </c>
      <c r="J443" s="17" t="s">
        <v>226</v>
      </c>
      <c r="K443" s="17"/>
    </row>
    <row r="444" customFormat="false" ht="15" hidden="false" customHeight="false" outlineLevel="0" collapsed="false">
      <c r="A444" s="8" t="s">
        <v>1117</v>
      </c>
      <c r="B444" s="4"/>
      <c r="C444" s="3" t="s">
        <v>1119</v>
      </c>
      <c r="E444" s="17" t="s">
        <v>193</v>
      </c>
      <c r="F444" s="17" t="s">
        <v>194</v>
      </c>
      <c r="G444" s="17" t="s">
        <v>195</v>
      </c>
      <c r="H444" s="17" t="s">
        <v>196</v>
      </c>
      <c r="I444" s="17" t="s">
        <v>197</v>
      </c>
      <c r="J444" s="17" t="s">
        <v>264</v>
      </c>
      <c r="K444" s="17"/>
    </row>
    <row r="445" customFormat="false" ht="15" hidden="false" customHeight="false" outlineLevel="0" collapsed="false">
      <c r="A445" s="8" t="s">
        <v>1117</v>
      </c>
      <c r="B445" s="4"/>
      <c r="C445" s="3" t="s">
        <v>1120</v>
      </c>
      <c r="E445" s="17" t="s">
        <v>193</v>
      </c>
      <c r="F445" s="17" t="s">
        <v>194</v>
      </c>
      <c r="G445" s="17" t="s">
        <v>195</v>
      </c>
      <c r="H445" s="17" t="s">
        <v>196</v>
      </c>
      <c r="I445" s="17" t="s">
        <v>197</v>
      </c>
      <c r="J445" s="17" t="s">
        <v>571</v>
      </c>
      <c r="K445" s="17"/>
    </row>
    <row r="446" customFormat="false" ht="15" hidden="false" customHeight="false" outlineLevel="0" collapsed="false">
      <c r="A446" s="8" t="s">
        <v>1117</v>
      </c>
      <c r="B446" s="4"/>
      <c r="C446" s="3" t="s">
        <v>1121</v>
      </c>
      <c r="E446" s="17" t="s">
        <v>193</v>
      </c>
      <c r="F446" s="17" t="s">
        <v>194</v>
      </c>
      <c r="G446" s="17" t="s">
        <v>195</v>
      </c>
      <c r="H446" s="17" t="s">
        <v>196</v>
      </c>
      <c r="I446" s="17" t="s">
        <v>197</v>
      </c>
      <c r="J446" s="17" t="s">
        <v>213</v>
      </c>
      <c r="K446" s="17"/>
    </row>
    <row r="447" customFormat="false" ht="15" hidden="false" customHeight="false" outlineLevel="0" collapsed="false">
      <c r="A447" s="8" t="s">
        <v>1117</v>
      </c>
      <c r="B447" s="4"/>
      <c r="C447" s="3" t="s">
        <v>1122</v>
      </c>
      <c r="E447" s="17" t="s">
        <v>193</v>
      </c>
      <c r="F447" s="17" t="s">
        <v>194</v>
      </c>
      <c r="G447" s="17" t="s">
        <v>195</v>
      </c>
      <c r="H447" s="17" t="s">
        <v>196</v>
      </c>
      <c r="I447" s="17" t="s">
        <v>197</v>
      </c>
      <c r="J447" s="17" t="s">
        <v>206</v>
      </c>
      <c r="K447" s="17"/>
    </row>
    <row r="448" customFormat="false" ht="15" hidden="false" customHeight="false" outlineLevel="0" collapsed="false">
      <c r="A448" s="8" t="s">
        <v>1117</v>
      </c>
      <c r="B448" s="4"/>
      <c r="C448" s="3" t="s">
        <v>1123</v>
      </c>
      <c r="E448" s="17" t="s">
        <v>193</v>
      </c>
      <c r="F448" s="17" t="s">
        <v>194</v>
      </c>
      <c r="G448" s="17" t="s">
        <v>195</v>
      </c>
      <c r="H448" s="17" t="s">
        <v>196</v>
      </c>
      <c r="I448" s="17" t="s">
        <v>197</v>
      </c>
      <c r="J448" s="17" t="s">
        <v>252</v>
      </c>
      <c r="K448" s="17"/>
    </row>
    <row r="449" customFormat="false" ht="15" hidden="false" customHeight="false" outlineLevel="0" collapsed="false">
      <c r="A449" s="8" t="s">
        <v>1117</v>
      </c>
      <c r="B449" s="4"/>
      <c r="C449" s="3" t="s">
        <v>1124</v>
      </c>
      <c r="E449" s="17" t="s">
        <v>193</v>
      </c>
      <c r="F449" s="17" t="s">
        <v>194</v>
      </c>
      <c r="G449" s="17" t="s">
        <v>195</v>
      </c>
      <c r="H449" s="17" t="s">
        <v>196</v>
      </c>
      <c r="I449" s="17" t="s">
        <v>197</v>
      </c>
      <c r="J449" s="17" t="s">
        <v>894</v>
      </c>
      <c r="K449" s="17"/>
    </row>
    <row r="450" customFormat="false" ht="15" hidden="false" customHeight="false" outlineLevel="0" collapsed="false">
      <c r="A450" s="8" t="s">
        <v>1117</v>
      </c>
      <c r="B450" s="4"/>
      <c r="C450" s="3" t="s">
        <v>1125</v>
      </c>
      <c r="E450" s="17" t="s">
        <v>193</v>
      </c>
      <c r="F450" s="17" t="s">
        <v>194</v>
      </c>
      <c r="G450" s="17" t="s">
        <v>195</v>
      </c>
      <c r="H450" s="17" t="s">
        <v>292</v>
      </c>
      <c r="I450" s="17" t="s">
        <v>293</v>
      </c>
      <c r="J450" s="17" t="s">
        <v>388</v>
      </c>
      <c r="K450" s="17"/>
    </row>
    <row r="451" customFormat="false" ht="15" hidden="false" customHeight="false" outlineLevel="0" collapsed="false">
      <c r="A451" s="8" t="s">
        <v>1117</v>
      </c>
      <c r="B451" s="4"/>
      <c r="C451" s="3" t="s">
        <v>1126</v>
      </c>
      <c r="E451" s="17" t="s">
        <v>193</v>
      </c>
      <c r="F451" s="17" t="s">
        <v>194</v>
      </c>
      <c r="G451" s="17" t="s">
        <v>195</v>
      </c>
      <c r="H451" s="17" t="s">
        <v>196</v>
      </c>
      <c r="I451" s="17" t="s">
        <v>197</v>
      </c>
      <c r="J451" s="17" t="s">
        <v>302</v>
      </c>
      <c r="K451" s="17"/>
    </row>
    <row r="452" customFormat="false" ht="15" hidden="false" customHeight="false" outlineLevel="0" collapsed="false">
      <c r="A452" s="8" t="s">
        <v>1117</v>
      </c>
      <c r="B452" s="4"/>
      <c r="C452" s="3" t="s">
        <v>1127</v>
      </c>
      <c r="E452" s="17" t="s">
        <v>193</v>
      </c>
      <c r="F452" s="17" t="s">
        <v>194</v>
      </c>
      <c r="G452" s="17" t="s">
        <v>195</v>
      </c>
      <c r="H452" s="17" t="s">
        <v>196</v>
      </c>
      <c r="I452" s="17" t="s">
        <v>197</v>
      </c>
      <c r="J452" s="17" t="s">
        <v>233</v>
      </c>
      <c r="K452" s="17"/>
    </row>
    <row r="453" customFormat="false" ht="15" hidden="false" customHeight="false" outlineLevel="0" collapsed="false">
      <c r="A453" s="8" t="s">
        <v>1117</v>
      </c>
      <c r="B453" s="4"/>
      <c r="C453" s="3" t="s">
        <v>1128</v>
      </c>
      <c r="E453" s="17" t="s">
        <v>193</v>
      </c>
      <c r="F453" s="17" t="s">
        <v>194</v>
      </c>
      <c r="G453" s="17" t="s">
        <v>195</v>
      </c>
      <c r="H453" s="17" t="s">
        <v>196</v>
      </c>
      <c r="I453" s="17" t="s">
        <v>197</v>
      </c>
      <c r="J453" s="17" t="s">
        <v>213</v>
      </c>
      <c r="K453" s="17"/>
    </row>
    <row r="454" customFormat="false" ht="15" hidden="false" customHeight="false" outlineLevel="0" collapsed="false">
      <c r="A454" s="8" t="s">
        <v>1117</v>
      </c>
      <c r="B454" s="4"/>
      <c r="C454" s="3" t="s">
        <v>1129</v>
      </c>
      <c r="E454" s="17" t="s">
        <v>167</v>
      </c>
      <c r="F454" s="17" t="s">
        <v>168</v>
      </c>
      <c r="G454" s="17" t="s">
        <v>169</v>
      </c>
      <c r="H454" s="17" t="s">
        <v>170</v>
      </c>
      <c r="I454" s="17" t="s">
        <v>466</v>
      </c>
      <c r="J454" s="17" t="s">
        <v>883</v>
      </c>
      <c r="K454" s="17"/>
    </row>
    <row r="455" customFormat="false" ht="15" hidden="false" customHeight="false" outlineLevel="0" collapsed="false">
      <c r="A455" s="8" t="s">
        <v>1117</v>
      </c>
      <c r="B455" s="4"/>
      <c r="C455" s="3" t="s">
        <v>1130</v>
      </c>
      <c r="E455" s="17" t="s">
        <v>193</v>
      </c>
      <c r="F455" s="17" t="s">
        <v>194</v>
      </c>
      <c r="G455" s="17" t="s">
        <v>195</v>
      </c>
      <c r="H455" s="17" t="s">
        <v>292</v>
      </c>
      <c r="I455" s="17" t="s">
        <v>293</v>
      </c>
      <c r="J455" s="17" t="s">
        <v>388</v>
      </c>
      <c r="K455" s="17"/>
    </row>
    <row r="456" customFormat="false" ht="15" hidden="false" customHeight="false" outlineLevel="0" collapsed="false">
      <c r="B456" s="4" t="s">
        <v>1131</v>
      </c>
      <c r="C456" s="3" t="s">
        <v>1086</v>
      </c>
      <c r="E456" s="17"/>
      <c r="F456" s="17"/>
      <c r="G456" s="17"/>
      <c r="H456" s="17"/>
      <c r="I456" s="17"/>
      <c r="J456" s="17"/>
      <c r="K456" s="17"/>
    </row>
    <row r="457" customFormat="false" ht="15" hidden="false" customHeight="false" outlineLevel="0" collapsed="false">
      <c r="A457" s="8" t="s">
        <v>1132</v>
      </c>
      <c r="B457" s="4"/>
      <c r="C457" s="3" t="s">
        <v>1133</v>
      </c>
      <c r="E457" s="17" t="s">
        <v>193</v>
      </c>
      <c r="F457" s="17" t="s">
        <v>194</v>
      </c>
      <c r="G457" s="17" t="s">
        <v>195</v>
      </c>
      <c r="H457" s="17" t="s">
        <v>196</v>
      </c>
      <c r="I457" s="17" t="s">
        <v>197</v>
      </c>
      <c r="J457" s="17" t="s">
        <v>546</v>
      </c>
      <c r="K457" s="17"/>
    </row>
    <row r="458" customFormat="false" ht="15" hidden="false" customHeight="false" outlineLevel="0" collapsed="false">
      <c r="B458" s="4" t="s">
        <v>1134</v>
      </c>
      <c r="E458" s="17"/>
      <c r="F458" s="17"/>
      <c r="G458" s="17"/>
      <c r="H458" s="17"/>
      <c r="I458" s="17"/>
      <c r="J458" s="17"/>
      <c r="K458" s="17"/>
    </row>
    <row r="459" customFormat="false" ht="15" hidden="false" customHeight="false" outlineLevel="0" collapsed="false">
      <c r="A459" s="8" t="s">
        <v>1135</v>
      </c>
      <c r="B459" s="4"/>
      <c r="C459" s="3" t="s">
        <v>1136</v>
      </c>
      <c r="E459" s="17" t="s">
        <v>193</v>
      </c>
      <c r="F459" s="17" t="s">
        <v>194</v>
      </c>
      <c r="G459" s="17" t="s">
        <v>195</v>
      </c>
      <c r="H459" s="17" t="s">
        <v>292</v>
      </c>
      <c r="I459" s="17" t="s">
        <v>293</v>
      </c>
      <c r="J459" s="17" t="s">
        <v>388</v>
      </c>
      <c r="K459" s="17"/>
    </row>
    <row r="460" customFormat="false" ht="15" hidden="false" customHeight="false" outlineLevel="0" collapsed="false">
      <c r="A460" s="8" t="s">
        <v>1135</v>
      </c>
      <c r="B460" s="4"/>
      <c r="C460" s="3" t="s">
        <v>1137</v>
      </c>
      <c r="E460" s="17" t="s">
        <v>193</v>
      </c>
      <c r="F460" s="17" t="s">
        <v>194</v>
      </c>
      <c r="G460" s="17" t="s">
        <v>195</v>
      </c>
      <c r="H460" s="17" t="s">
        <v>196</v>
      </c>
      <c r="I460" s="17" t="s">
        <v>197</v>
      </c>
      <c r="J460" s="17" t="s">
        <v>483</v>
      </c>
      <c r="K460" s="17"/>
    </row>
    <row r="461" customFormat="false" ht="15" hidden="false" customHeight="false" outlineLevel="0" collapsed="false">
      <c r="A461" s="8" t="s">
        <v>1135</v>
      </c>
      <c r="B461" s="4"/>
      <c r="C461" s="3" t="s">
        <v>1138</v>
      </c>
      <c r="E461" s="17" t="s">
        <v>193</v>
      </c>
      <c r="F461" s="17" t="s">
        <v>194</v>
      </c>
      <c r="G461" s="17" t="s">
        <v>195</v>
      </c>
      <c r="H461" s="17" t="s">
        <v>196</v>
      </c>
      <c r="I461" s="17" t="s">
        <v>197</v>
      </c>
      <c r="J461" s="17" t="s">
        <v>264</v>
      </c>
      <c r="K461" s="17"/>
    </row>
    <row r="462" customFormat="false" ht="15" hidden="false" customHeight="false" outlineLevel="0" collapsed="false">
      <c r="A462" s="8" t="s">
        <v>1135</v>
      </c>
      <c r="B462" s="4"/>
      <c r="C462" s="3" t="s">
        <v>1139</v>
      </c>
      <c r="E462" s="17" t="s">
        <v>193</v>
      </c>
      <c r="F462" s="17" t="s">
        <v>194</v>
      </c>
      <c r="G462" s="17" t="s">
        <v>195</v>
      </c>
      <c r="H462" s="17" t="s">
        <v>196</v>
      </c>
      <c r="I462" s="17" t="s">
        <v>197</v>
      </c>
      <c r="J462" s="17" t="s">
        <v>219</v>
      </c>
      <c r="K462" s="17"/>
    </row>
    <row r="463" customFormat="false" ht="15" hidden="false" customHeight="false" outlineLevel="0" collapsed="false">
      <c r="A463" s="8" t="s">
        <v>1135</v>
      </c>
      <c r="B463" s="4"/>
      <c r="C463" s="3" t="s">
        <v>1140</v>
      </c>
      <c r="E463" s="17" t="s">
        <v>193</v>
      </c>
      <c r="F463" s="17" t="s">
        <v>194</v>
      </c>
      <c r="G463" s="17" t="s">
        <v>195</v>
      </c>
      <c r="H463" s="17" t="s">
        <v>196</v>
      </c>
      <c r="I463" s="17" t="s">
        <v>197</v>
      </c>
      <c r="J463" s="17" t="s">
        <v>259</v>
      </c>
      <c r="K463" s="17"/>
    </row>
    <row r="464" customFormat="false" ht="15" hidden="false" customHeight="false" outlineLevel="0" collapsed="false">
      <c r="A464" s="8" t="s">
        <v>1135</v>
      </c>
      <c r="B464" s="4"/>
      <c r="C464" s="3" t="s">
        <v>1141</v>
      </c>
      <c r="E464" s="17" t="s">
        <v>774</v>
      </c>
      <c r="F464" s="17" t="s">
        <v>193</v>
      </c>
      <c r="G464" s="17" t="s">
        <v>194</v>
      </c>
      <c r="H464" s="17" t="s">
        <v>195</v>
      </c>
      <c r="I464" s="17" t="s">
        <v>196</v>
      </c>
      <c r="J464" s="17"/>
      <c r="K464" s="17" t="s">
        <v>219</v>
      </c>
    </row>
    <row r="465" customFormat="false" ht="15" hidden="false" customHeight="false" outlineLevel="0" collapsed="false">
      <c r="B465" s="4" t="s">
        <v>1142</v>
      </c>
      <c r="C465" s="3" t="s">
        <v>1086</v>
      </c>
      <c r="E465" s="17"/>
      <c r="F465" s="17"/>
      <c r="G465" s="17"/>
      <c r="H465" s="17"/>
      <c r="I465" s="17"/>
      <c r="J465" s="17"/>
      <c r="K465" s="17"/>
    </row>
    <row r="466" customFormat="false" ht="15" hidden="false" customHeight="false" outlineLevel="0" collapsed="false">
      <c r="A466" s="8" t="s">
        <v>1143</v>
      </c>
      <c r="B466" s="4"/>
      <c r="C466" s="3" t="s">
        <v>1144</v>
      </c>
      <c r="E466" s="17" t="s">
        <v>193</v>
      </c>
      <c r="F466" s="17" t="s">
        <v>194</v>
      </c>
      <c r="G466" s="17" t="s">
        <v>195</v>
      </c>
      <c r="H466" s="17" t="s">
        <v>196</v>
      </c>
      <c r="I466" s="17" t="s">
        <v>197</v>
      </c>
      <c r="J466" s="17" t="s">
        <v>1006</v>
      </c>
      <c r="K466" s="17"/>
    </row>
    <row r="467" customFormat="false" ht="15" hidden="false" customHeight="false" outlineLevel="0" collapsed="false">
      <c r="A467" s="8" t="s">
        <v>1143</v>
      </c>
      <c r="B467" s="4"/>
      <c r="C467" s="3" t="s">
        <v>1145</v>
      </c>
      <c r="E467" s="17" t="s">
        <v>193</v>
      </c>
      <c r="F467" s="17" t="s">
        <v>194</v>
      </c>
      <c r="G467" s="17" t="s">
        <v>195</v>
      </c>
      <c r="H467" s="17" t="s">
        <v>292</v>
      </c>
      <c r="I467" s="17" t="s">
        <v>426</v>
      </c>
      <c r="J467" s="17" t="s">
        <v>248</v>
      </c>
      <c r="K467" s="17"/>
    </row>
    <row r="468" customFormat="false" ht="15" hidden="false" customHeight="false" outlineLevel="0" collapsed="false">
      <c r="A468" s="8" t="s">
        <v>1143</v>
      </c>
      <c r="B468" s="4"/>
      <c r="C468" s="3" t="s">
        <v>1146</v>
      </c>
      <c r="E468" s="17" t="s">
        <v>639</v>
      </c>
      <c r="F468" s="17" t="s">
        <v>640</v>
      </c>
      <c r="G468" s="17" t="s">
        <v>641</v>
      </c>
      <c r="H468" s="17" t="s">
        <v>642</v>
      </c>
      <c r="I468" s="17" t="s">
        <v>643</v>
      </c>
      <c r="J468" s="17" t="s">
        <v>644</v>
      </c>
      <c r="K468" s="17"/>
    </row>
    <row r="469" customFormat="false" ht="15" hidden="false" customHeight="false" outlineLevel="0" collapsed="false">
      <c r="A469" s="8" t="s">
        <v>1143</v>
      </c>
      <c r="B469" s="4"/>
      <c r="C469" s="3" t="s">
        <v>1147</v>
      </c>
      <c r="E469" s="17" t="s">
        <v>193</v>
      </c>
      <c r="F469" s="17" t="s">
        <v>194</v>
      </c>
      <c r="G469" s="17" t="s">
        <v>195</v>
      </c>
      <c r="H469" s="17" t="s">
        <v>196</v>
      </c>
      <c r="I469" s="17" t="s">
        <v>197</v>
      </c>
      <c r="J469" s="17" t="s">
        <v>213</v>
      </c>
      <c r="K469" s="17"/>
    </row>
    <row r="470" customFormat="false" ht="15" hidden="false" customHeight="false" outlineLevel="0" collapsed="false">
      <c r="A470" s="8" t="s">
        <v>1143</v>
      </c>
      <c r="B470" s="4"/>
      <c r="C470" s="3" t="s">
        <v>1148</v>
      </c>
      <c r="E470" s="17" t="s">
        <v>193</v>
      </c>
      <c r="F470" s="17" t="s">
        <v>194</v>
      </c>
      <c r="G470" s="17" t="s">
        <v>195</v>
      </c>
      <c r="H470" s="17" t="s">
        <v>292</v>
      </c>
      <c r="I470" s="17" t="s">
        <v>426</v>
      </c>
      <c r="J470" s="17" t="s">
        <v>248</v>
      </c>
      <c r="K470" s="17"/>
    </row>
    <row r="471" customFormat="false" ht="15" hidden="false" customHeight="false" outlineLevel="0" collapsed="false">
      <c r="A471" s="8" t="s">
        <v>1143</v>
      </c>
      <c r="B471" s="4"/>
      <c r="C471" s="3" t="s">
        <v>1149</v>
      </c>
      <c r="E471" s="17" t="s">
        <v>167</v>
      </c>
      <c r="F471" s="17" t="s">
        <v>168</v>
      </c>
      <c r="G471" s="17" t="s">
        <v>169</v>
      </c>
      <c r="H471" s="17" t="s">
        <v>170</v>
      </c>
      <c r="I471" s="17" t="s">
        <v>451</v>
      </c>
      <c r="J471" s="17" t="s">
        <v>463</v>
      </c>
      <c r="K471" s="17"/>
    </row>
    <row r="472" customFormat="false" ht="15" hidden="false" customHeight="false" outlineLevel="0" collapsed="false">
      <c r="B472" s="4" t="s">
        <v>1150</v>
      </c>
      <c r="C472" s="3" t="s">
        <v>1086</v>
      </c>
      <c r="E472" s="17"/>
      <c r="F472" s="17"/>
      <c r="G472" s="17"/>
      <c r="H472" s="17"/>
      <c r="I472" s="17"/>
      <c r="J472" s="17"/>
      <c r="K472" s="17"/>
    </row>
    <row r="473" customFormat="false" ht="15" hidden="false" customHeight="false" outlineLevel="0" collapsed="false">
      <c r="A473" s="8" t="s">
        <v>855</v>
      </c>
      <c r="B473" s="4"/>
      <c r="C473" s="3" t="s">
        <v>1151</v>
      </c>
      <c r="E473" s="17" t="s">
        <v>193</v>
      </c>
      <c r="F473" s="17" t="s">
        <v>194</v>
      </c>
      <c r="G473" s="17" t="s">
        <v>195</v>
      </c>
      <c r="H473" s="17" t="s">
        <v>292</v>
      </c>
      <c r="I473" s="17" t="s">
        <v>426</v>
      </c>
      <c r="J473" s="17" t="s">
        <v>248</v>
      </c>
      <c r="K473" s="17"/>
    </row>
    <row r="474" customFormat="false" ht="15" hidden="false" customHeight="false" outlineLevel="0" collapsed="false">
      <c r="A474" s="8" t="s">
        <v>855</v>
      </c>
      <c r="B474" s="4"/>
      <c r="C474" s="3" t="s">
        <v>1152</v>
      </c>
      <c r="E474" s="17" t="s">
        <v>193</v>
      </c>
      <c r="F474" s="17" t="s">
        <v>194</v>
      </c>
      <c r="G474" s="17" t="s">
        <v>195</v>
      </c>
      <c r="H474" s="17" t="s">
        <v>196</v>
      </c>
      <c r="I474" s="17" t="s">
        <v>197</v>
      </c>
      <c r="J474" s="17" t="s">
        <v>213</v>
      </c>
      <c r="K474" s="17"/>
    </row>
    <row r="475" customFormat="false" ht="15" hidden="false" customHeight="false" outlineLevel="0" collapsed="false">
      <c r="A475" s="8" t="s">
        <v>855</v>
      </c>
      <c r="B475" s="4"/>
      <c r="C475" s="3" t="s">
        <v>1153</v>
      </c>
      <c r="E475" s="17" t="s">
        <v>193</v>
      </c>
      <c r="F475" s="17" t="s">
        <v>194</v>
      </c>
      <c r="G475" s="17" t="s">
        <v>195</v>
      </c>
      <c r="H475" s="17" t="s">
        <v>196</v>
      </c>
      <c r="I475" s="17" t="s">
        <v>197</v>
      </c>
      <c r="J475" s="17" t="s">
        <v>223</v>
      </c>
      <c r="K475" s="17"/>
    </row>
    <row r="476" customFormat="false" ht="15" hidden="false" customHeight="false" outlineLevel="0" collapsed="false">
      <c r="A476" s="8" t="s">
        <v>855</v>
      </c>
      <c r="B476" s="4"/>
      <c r="C476" s="3" t="s">
        <v>1154</v>
      </c>
      <c r="E476" s="17" t="s">
        <v>193</v>
      </c>
      <c r="F476" s="17" t="s">
        <v>194</v>
      </c>
      <c r="G476" s="17" t="s">
        <v>195</v>
      </c>
      <c r="H476" s="17" t="s">
        <v>196</v>
      </c>
      <c r="I476" s="17" t="s">
        <v>197</v>
      </c>
      <c r="J476" s="17" t="s">
        <v>530</v>
      </c>
      <c r="K476" s="17"/>
    </row>
    <row r="477" customFormat="false" ht="15" hidden="false" customHeight="false" outlineLevel="0" collapsed="false">
      <c r="B477" s="4" t="s">
        <v>1155</v>
      </c>
      <c r="C477" s="3" t="s">
        <v>1086</v>
      </c>
      <c r="E477" s="17"/>
      <c r="F477" s="17"/>
      <c r="G477" s="17"/>
      <c r="H477" s="17"/>
      <c r="I477" s="17"/>
      <c r="J477" s="17"/>
      <c r="K477" s="17"/>
    </row>
    <row r="478" customFormat="false" ht="15" hidden="false" customHeight="false" outlineLevel="0" collapsed="false">
      <c r="A478" s="8" t="s">
        <v>1156</v>
      </c>
      <c r="B478" s="4"/>
      <c r="C478" s="3" t="s">
        <v>1157</v>
      </c>
      <c r="E478" s="17" t="s">
        <v>193</v>
      </c>
      <c r="F478" s="17" t="s">
        <v>194</v>
      </c>
      <c r="G478" s="17" t="s">
        <v>195</v>
      </c>
      <c r="H478" s="17" t="s">
        <v>196</v>
      </c>
      <c r="I478" s="17" t="s">
        <v>197</v>
      </c>
      <c r="J478" s="17" t="s">
        <v>198</v>
      </c>
      <c r="K478" s="17"/>
    </row>
    <row r="479" customFormat="false" ht="15" hidden="false" customHeight="false" outlineLevel="0" collapsed="false">
      <c r="A479" s="8" t="s">
        <v>1156</v>
      </c>
      <c r="B479" s="4"/>
      <c r="C479" s="3" t="s">
        <v>1158</v>
      </c>
      <c r="E479" s="17" t="s">
        <v>193</v>
      </c>
      <c r="F479" s="17" t="s">
        <v>194</v>
      </c>
      <c r="G479" s="17" t="s">
        <v>195</v>
      </c>
      <c r="H479" s="17" t="s">
        <v>196</v>
      </c>
      <c r="I479" s="17" t="s">
        <v>197</v>
      </c>
      <c r="J479" s="17" t="s">
        <v>483</v>
      </c>
      <c r="K479" s="17"/>
    </row>
    <row r="480" customFormat="false" ht="15" hidden="false" customHeight="false" outlineLevel="0" collapsed="false">
      <c r="A480" s="8" t="s">
        <v>1156</v>
      </c>
      <c r="B480" s="4"/>
      <c r="C480" s="3" t="s">
        <v>1159</v>
      </c>
      <c r="E480" s="17" t="s">
        <v>193</v>
      </c>
      <c r="F480" s="17" t="s">
        <v>194</v>
      </c>
      <c r="G480" s="17" t="s">
        <v>195</v>
      </c>
      <c r="H480" s="17" t="s">
        <v>196</v>
      </c>
      <c r="I480" s="17" t="s">
        <v>197</v>
      </c>
      <c r="J480" s="17" t="s">
        <v>507</v>
      </c>
      <c r="K480" s="17"/>
    </row>
    <row r="481" customFormat="false" ht="15" hidden="false" customHeight="false" outlineLevel="0" collapsed="false">
      <c r="A481" s="8" t="s">
        <v>1156</v>
      </c>
      <c r="B481" s="4"/>
      <c r="C481" s="3" t="s">
        <v>1160</v>
      </c>
      <c r="E481" s="17" t="s">
        <v>193</v>
      </c>
      <c r="F481" s="17" t="s">
        <v>194</v>
      </c>
      <c r="G481" s="17" t="s">
        <v>195</v>
      </c>
      <c r="H481" s="17" t="s">
        <v>196</v>
      </c>
      <c r="I481" s="17" t="s">
        <v>197</v>
      </c>
      <c r="J481" s="17" t="s">
        <v>226</v>
      </c>
      <c r="K481" s="17"/>
    </row>
    <row r="482" customFormat="false" ht="15" hidden="false" customHeight="false" outlineLevel="0" collapsed="false">
      <c r="A482" s="8" t="s">
        <v>1156</v>
      </c>
      <c r="B482" s="4"/>
      <c r="C482" s="3" t="s">
        <v>1161</v>
      </c>
      <c r="D482" s="1"/>
      <c r="E482" s="17" t="s">
        <v>193</v>
      </c>
      <c r="F482" s="17" t="s">
        <v>194</v>
      </c>
      <c r="G482" s="17" t="s">
        <v>195</v>
      </c>
      <c r="H482" s="17" t="s">
        <v>196</v>
      </c>
      <c r="I482" s="17" t="s">
        <v>197</v>
      </c>
      <c r="J482" s="17" t="s">
        <v>327</v>
      </c>
      <c r="K482" s="17"/>
    </row>
    <row r="483" customFormat="false" ht="15" hidden="false" customHeight="false" outlineLevel="0" collapsed="false">
      <c r="A483" s="8" t="s">
        <v>1156</v>
      </c>
      <c r="B483" s="4"/>
      <c r="C483" s="3" t="s">
        <v>1162</v>
      </c>
      <c r="E483" s="17" t="s">
        <v>193</v>
      </c>
      <c r="F483" s="17" t="s">
        <v>194</v>
      </c>
      <c r="G483" s="17" t="s">
        <v>195</v>
      </c>
      <c r="H483" s="17" t="s">
        <v>196</v>
      </c>
      <c r="I483" s="17" t="s">
        <v>197</v>
      </c>
      <c r="J483" s="17" t="s">
        <v>198</v>
      </c>
      <c r="K483" s="17"/>
    </row>
    <row r="484" customFormat="false" ht="15" hidden="false" customHeight="false" outlineLevel="0" collapsed="false">
      <c r="A484" s="8" t="s">
        <v>1156</v>
      </c>
      <c r="B484" s="4"/>
      <c r="C484" s="3" t="s">
        <v>1163</v>
      </c>
      <c r="E484" s="17" t="s">
        <v>193</v>
      </c>
      <c r="F484" s="17" t="s">
        <v>194</v>
      </c>
      <c r="G484" s="17" t="s">
        <v>195</v>
      </c>
      <c r="H484" s="17" t="s">
        <v>196</v>
      </c>
      <c r="I484" s="17" t="s">
        <v>197</v>
      </c>
      <c r="J484" s="17" t="s">
        <v>411</v>
      </c>
      <c r="K484" s="17"/>
    </row>
    <row r="485" customFormat="false" ht="15" hidden="false" customHeight="false" outlineLevel="0" collapsed="false">
      <c r="A485" s="8" t="s">
        <v>1156</v>
      </c>
      <c r="B485" s="4"/>
      <c r="C485" s="3" t="s">
        <v>1164</v>
      </c>
      <c r="E485" s="17" t="s">
        <v>193</v>
      </c>
      <c r="F485" s="17" t="s">
        <v>194</v>
      </c>
      <c r="G485" s="17" t="s">
        <v>195</v>
      </c>
      <c r="H485" s="17" t="s">
        <v>196</v>
      </c>
      <c r="I485" s="17" t="s">
        <v>197</v>
      </c>
      <c r="J485" s="17" t="s">
        <v>213</v>
      </c>
      <c r="K485" s="17"/>
    </row>
    <row r="486" customFormat="false" ht="15" hidden="false" customHeight="false" outlineLevel="0" collapsed="false">
      <c r="A486" s="8" t="s">
        <v>1156</v>
      </c>
      <c r="B486" s="4"/>
      <c r="C486" s="3" t="s">
        <v>1165</v>
      </c>
      <c r="E486" s="17" t="s">
        <v>193</v>
      </c>
      <c r="F486" s="17" t="s">
        <v>194</v>
      </c>
      <c r="G486" s="17" t="s">
        <v>195</v>
      </c>
      <c r="H486" s="17" t="s">
        <v>196</v>
      </c>
      <c r="I486" s="17" t="s">
        <v>197</v>
      </c>
      <c r="J486" s="17" t="s">
        <v>266</v>
      </c>
      <c r="K486" s="17"/>
    </row>
    <row r="487" customFormat="false" ht="15" hidden="false" customHeight="false" outlineLevel="0" collapsed="false">
      <c r="A487" s="8" t="s">
        <v>1156</v>
      </c>
      <c r="B487" s="4"/>
      <c r="C487" s="3" t="s">
        <v>1166</v>
      </c>
      <c r="E487" s="17" t="s">
        <v>193</v>
      </c>
      <c r="F487" s="17" t="s">
        <v>194</v>
      </c>
      <c r="G487" s="17" t="s">
        <v>195</v>
      </c>
      <c r="H487" s="17" t="s">
        <v>292</v>
      </c>
      <c r="I487" s="17" t="s">
        <v>293</v>
      </c>
      <c r="J487" s="17" t="s">
        <v>388</v>
      </c>
      <c r="K487" s="17"/>
    </row>
    <row r="488" customFormat="false" ht="15" hidden="false" customHeight="false" outlineLevel="0" collapsed="false">
      <c r="A488" s="8" t="s">
        <v>1156</v>
      </c>
      <c r="B488" s="4"/>
      <c r="C488" s="3" t="s">
        <v>1167</v>
      </c>
      <c r="E488" s="17" t="s">
        <v>193</v>
      </c>
      <c r="F488" s="17" t="s">
        <v>194</v>
      </c>
      <c r="G488" s="17" t="s">
        <v>195</v>
      </c>
      <c r="H488" s="17" t="s">
        <v>196</v>
      </c>
      <c r="I488" s="17" t="s">
        <v>197</v>
      </c>
      <c r="J488" s="17" t="s">
        <v>252</v>
      </c>
      <c r="K488" s="17"/>
    </row>
    <row r="489" customFormat="false" ht="15" hidden="false" customHeight="false" outlineLevel="0" collapsed="false">
      <c r="A489" s="8" t="s">
        <v>1156</v>
      </c>
      <c r="B489" s="4"/>
      <c r="C489" s="3" t="s">
        <v>1168</v>
      </c>
      <c r="E489" s="17" t="s">
        <v>193</v>
      </c>
      <c r="F489" s="17" t="s">
        <v>194</v>
      </c>
      <c r="G489" s="17" t="s">
        <v>195</v>
      </c>
      <c r="H489" s="17" t="s">
        <v>196</v>
      </c>
      <c r="I489" s="17" t="s">
        <v>197</v>
      </c>
      <c r="J489" s="17" t="s">
        <v>689</v>
      </c>
      <c r="K489" s="17"/>
    </row>
    <row r="490" customFormat="false" ht="15" hidden="false" customHeight="false" outlineLevel="0" collapsed="false">
      <c r="A490" s="8" t="s">
        <v>1156</v>
      </c>
      <c r="B490" s="4"/>
      <c r="C490" s="3" t="s">
        <v>1169</v>
      </c>
      <c r="E490" s="17" t="s">
        <v>193</v>
      </c>
      <c r="F490" s="17" t="s">
        <v>194</v>
      </c>
      <c r="G490" s="17" t="s">
        <v>195</v>
      </c>
      <c r="H490" s="17" t="s">
        <v>196</v>
      </c>
      <c r="I490" s="17" t="s">
        <v>197</v>
      </c>
      <c r="J490" s="17" t="s">
        <v>264</v>
      </c>
      <c r="K490" s="17"/>
    </row>
    <row r="491" customFormat="false" ht="15" hidden="false" customHeight="false" outlineLevel="0" collapsed="false">
      <c r="A491" s="8" t="s">
        <v>1156</v>
      </c>
      <c r="B491" s="4"/>
      <c r="C491" s="3" t="s">
        <v>1170</v>
      </c>
      <c r="E491" s="17" t="s">
        <v>193</v>
      </c>
      <c r="F491" s="17" t="s">
        <v>194</v>
      </c>
      <c r="G491" s="17" t="s">
        <v>195</v>
      </c>
      <c r="H491" s="17" t="s">
        <v>196</v>
      </c>
      <c r="I491" s="17" t="s">
        <v>197</v>
      </c>
      <c r="J491" s="17" t="s">
        <v>264</v>
      </c>
      <c r="K491" s="17"/>
    </row>
    <row r="492" customFormat="false" ht="15" hidden="false" customHeight="false" outlineLevel="0" collapsed="false">
      <c r="A492" s="8" t="s">
        <v>1156</v>
      </c>
      <c r="B492" s="4"/>
      <c r="C492" s="3" t="s">
        <v>1171</v>
      </c>
      <c r="E492" s="17" t="s">
        <v>193</v>
      </c>
      <c r="F492" s="17" t="s">
        <v>194</v>
      </c>
      <c r="G492" s="17" t="s">
        <v>195</v>
      </c>
      <c r="H492" s="17" t="s">
        <v>287</v>
      </c>
      <c r="I492" s="17" t="s">
        <v>352</v>
      </c>
      <c r="J492" s="17" t="s">
        <v>913</v>
      </c>
      <c r="K492" s="17"/>
    </row>
    <row r="493" customFormat="false" ht="15" hidden="false" customHeight="false" outlineLevel="0" collapsed="false">
      <c r="A493" s="8" t="s">
        <v>1156</v>
      </c>
      <c r="B493" s="4"/>
      <c r="C493" s="3" t="s">
        <v>1172</v>
      </c>
      <c r="E493" s="17" t="s">
        <v>193</v>
      </c>
      <c r="F493" s="17" t="s">
        <v>194</v>
      </c>
      <c r="G493" s="17" t="s">
        <v>195</v>
      </c>
      <c r="H493" s="17" t="s">
        <v>287</v>
      </c>
      <c r="I493" s="17" t="s">
        <v>352</v>
      </c>
      <c r="J493" s="17" t="s">
        <v>353</v>
      </c>
      <c r="K493" s="17"/>
    </row>
    <row r="494" customFormat="false" ht="15" hidden="false" customHeight="false" outlineLevel="0" collapsed="false">
      <c r="A494" s="8" t="s">
        <v>1156</v>
      </c>
      <c r="B494" s="4"/>
      <c r="C494" s="3" t="s">
        <v>1173</v>
      </c>
      <c r="E494" s="17" t="s">
        <v>193</v>
      </c>
      <c r="F494" s="17" t="s">
        <v>194</v>
      </c>
      <c r="G494" s="17" t="s">
        <v>195</v>
      </c>
      <c r="H494" s="17" t="s">
        <v>292</v>
      </c>
      <c r="I494" s="17" t="s">
        <v>293</v>
      </c>
      <c r="J494" s="17" t="s">
        <v>388</v>
      </c>
      <c r="K494" s="17"/>
    </row>
    <row r="495" customFormat="false" ht="15" hidden="false" customHeight="false" outlineLevel="0" collapsed="false">
      <c r="A495" s="8" t="s">
        <v>1156</v>
      </c>
      <c r="B495" s="4"/>
      <c r="C495" s="3" t="s">
        <v>1174</v>
      </c>
      <c r="E495" s="17" t="s">
        <v>193</v>
      </c>
      <c r="F495" s="17" t="s">
        <v>194</v>
      </c>
      <c r="G495" s="17" t="s">
        <v>195</v>
      </c>
      <c r="H495" s="17" t="s">
        <v>196</v>
      </c>
      <c r="I495" s="17" t="s">
        <v>197</v>
      </c>
      <c r="J495" s="17" t="s">
        <v>198</v>
      </c>
      <c r="K495" s="17"/>
    </row>
    <row r="496" customFormat="false" ht="15" hidden="false" customHeight="false" outlineLevel="0" collapsed="false">
      <c r="A496" s="8" t="s">
        <v>1156</v>
      </c>
      <c r="B496" s="4"/>
      <c r="C496" s="3" t="s">
        <v>1175</v>
      </c>
      <c r="E496" s="17" t="s">
        <v>193</v>
      </c>
      <c r="F496" s="17" t="s">
        <v>194</v>
      </c>
      <c r="G496" s="17" t="s">
        <v>195</v>
      </c>
      <c r="H496" s="17" t="s">
        <v>292</v>
      </c>
      <c r="I496" s="17" t="s">
        <v>293</v>
      </c>
      <c r="J496" s="17" t="s">
        <v>388</v>
      </c>
      <c r="K496" s="17"/>
    </row>
    <row r="497" customFormat="false" ht="15" hidden="false" customHeight="false" outlineLevel="0" collapsed="false">
      <c r="A497" s="8" t="s">
        <v>1156</v>
      </c>
      <c r="B497" s="4"/>
      <c r="C497" s="3" t="s">
        <v>1176</v>
      </c>
      <c r="E497" s="17" t="s">
        <v>193</v>
      </c>
      <c r="F497" s="17" t="s">
        <v>194</v>
      </c>
      <c r="G497" s="17" t="s">
        <v>195</v>
      </c>
      <c r="H497" s="17" t="s">
        <v>196</v>
      </c>
      <c r="I497" s="17" t="s">
        <v>197</v>
      </c>
      <c r="J497" s="17" t="s">
        <v>507</v>
      </c>
      <c r="K497" s="17"/>
    </row>
    <row r="498" customFormat="false" ht="15" hidden="false" customHeight="false" outlineLevel="0" collapsed="false">
      <c r="A498" s="8" t="s">
        <v>1156</v>
      </c>
      <c r="B498" s="4"/>
      <c r="C498" s="3" t="s">
        <v>1177</v>
      </c>
      <c r="E498" s="17" t="s">
        <v>193</v>
      </c>
      <c r="F498" s="17" t="s">
        <v>194</v>
      </c>
      <c r="G498" s="17" t="s">
        <v>195</v>
      </c>
      <c r="H498" s="17" t="s">
        <v>196</v>
      </c>
      <c r="I498" s="17" t="s">
        <v>197</v>
      </c>
      <c r="J498" s="17" t="s">
        <v>226</v>
      </c>
      <c r="K498" s="17"/>
    </row>
    <row r="499" customFormat="false" ht="15" hidden="false" customHeight="false" outlineLevel="0" collapsed="false">
      <c r="A499" s="8" t="s">
        <v>1156</v>
      </c>
      <c r="B499" s="4"/>
      <c r="C499" s="3" t="s">
        <v>1178</v>
      </c>
      <c r="E499" s="17" t="s">
        <v>193</v>
      </c>
      <c r="F499" s="17" t="s">
        <v>194</v>
      </c>
      <c r="G499" s="17" t="s">
        <v>195</v>
      </c>
      <c r="H499" s="17" t="s">
        <v>287</v>
      </c>
      <c r="I499" s="17" t="s">
        <v>1179</v>
      </c>
      <c r="J499" s="17" t="s">
        <v>1180</v>
      </c>
      <c r="K499" s="17"/>
    </row>
    <row r="500" customFormat="false" ht="15" hidden="false" customHeight="false" outlineLevel="0" collapsed="false">
      <c r="B500" s="4" t="s">
        <v>1181</v>
      </c>
      <c r="E500" s="17"/>
      <c r="F500" s="17"/>
      <c r="G500" s="17"/>
      <c r="H500" s="17"/>
      <c r="I500" s="17"/>
      <c r="J500" s="17"/>
      <c r="K500" s="17"/>
    </row>
    <row r="501" customFormat="false" ht="15" hidden="false" customHeight="false" outlineLevel="0" collapsed="false">
      <c r="A501" s="8" t="s">
        <v>1182</v>
      </c>
      <c r="B501" s="4"/>
      <c r="C501" s="3" t="s">
        <v>1183</v>
      </c>
      <c r="E501" s="17" t="s">
        <v>167</v>
      </c>
      <c r="F501" s="17" t="s">
        <v>1184</v>
      </c>
      <c r="G501" s="17" t="s">
        <v>1185</v>
      </c>
      <c r="H501" s="17" t="s">
        <v>1186</v>
      </c>
      <c r="I501" s="17" t="s">
        <v>1187</v>
      </c>
      <c r="J501" s="17" t="s">
        <v>1188</v>
      </c>
      <c r="K501" s="17"/>
    </row>
    <row r="502" customFormat="false" ht="15" hidden="false" customHeight="false" outlineLevel="0" collapsed="false">
      <c r="A502" s="8" t="s">
        <v>1182</v>
      </c>
      <c r="B502" s="4"/>
      <c r="C502" s="3" t="s">
        <v>1189</v>
      </c>
      <c r="E502" s="17" t="s">
        <v>193</v>
      </c>
      <c r="F502" s="17" t="s">
        <v>194</v>
      </c>
      <c r="G502" s="17" t="s">
        <v>195</v>
      </c>
      <c r="H502" s="17" t="s">
        <v>196</v>
      </c>
      <c r="I502" s="17" t="s">
        <v>197</v>
      </c>
      <c r="J502" s="17" t="s">
        <v>264</v>
      </c>
      <c r="K502" s="17"/>
    </row>
    <row r="503" customFormat="false" ht="15" hidden="false" customHeight="false" outlineLevel="0" collapsed="false">
      <c r="A503" s="8" t="s">
        <v>1182</v>
      </c>
      <c r="B503" s="4"/>
      <c r="C503" s="3" t="s">
        <v>1190</v>
      </c>
      <c r="E503" s="17" t="s">
        <v>193</v>
      </c>
      <c r="F503" s="17" t="s">
        <v>194</v>
      </c>
      <c r="G503" s="17" t="s">
        <v>195</v>
      </c>
      <c r="H503" s="17" t="s">
        <v>196</v>
      </c>
      <c r="I503" s="17" t="s">
        <v>197</v>
      </c>
      <c r="J503" s="17" t="s">
        <v>264</v>
      </c>
      <c r="K503" s="17"/>
    </row>
    <row r="504" customFormat="false" ht="15" hidden="false" customHeight="false" outlineLevel="0" collapsed="false">
      <c r="A504" s="8" t="s">
        <v>1182</v>
      </c>
      <c r="B504" s="4"/>
      <c r="C504" s="3" t="s">
        <v>1191</v>
      </c>
      <c r="E504" s="17" t="s">
        <v>167</v>
      </c>
      <c r="F504" s="17" t="s">
        <v>1184</v>
      </c>
      <c r="G504" s="17" t="s">
        <v>1185</v>
      </c>
      <c r="H504" s="17" t="s">
        <v>1186</v>
      </c>
      <c r="I504" s="17" t="s">
        <v>1192</v>
      </c>
      <c r="J504" s="17" t="s">
        <v>1193</v>
      </c>
      <c r="K504" s="17"/>
    </row>
    <row r="505" customFormat="false" ht="15" hidden="false" customHeight="false" outlineLevel="0" collapsed="false">
      <c r="A505" s="8" t="s">
        <v>1182</v>
      </c>
      <c r="B505" s="4"/>
      <c r="C505" s="3" t="s">
        <v>1194</v>
      </c>
      <c r="E505" s="17" t="s">
        <v>193</v>
      </c>
      <c r="F505" s="17" t="s">
        <v>194</v>
      </c>
      <c r="G505" s="17" t="s">
        <v>195</v>
      </c>
      <c r="H505" s="17" t="s">
        <v>196</v>
      </c>
      <c r="I505" s="17" t="s">
        <v>197</v>
      </c>
      <c r="J505" s="17" t="s">
        <v>264</v>
      </c>
      <c r="K505" s="17"/>
    </row>
    <row r="506" customFormat="false" ht="15" hidden="false" customHeight="false" outlineLevel="0" collapsed="false">
      <c r="A506" s="8" t="s">
        <v>1182</v>
      </c>
      <c r="B506" s="4"/>
      <c r="C506" s="3" t="s">
        <v>1195</v>
      </c>
      <c r="E506" s="17" t="s">
        <v>193</v>
      </c>
      <c r="F506" s="17" t="s">
        <v>194</v>
      </c>
      <c r="G506" s="17" t="s">
        <v>195</v>
      </c>
      <c r="H506" s="17" t="s">
        <v>196</v>
      </c>
      <c r="I506" s="17" t="s">
        <v>197</v>
      </c>
      <c r="J506" s="17" t="s">
        <v>264</v>
      </c>
      <c r="K506" s="17"/>
    </row>
    <row r="507" customFormat="false" ht="15" hidden="false" customHeight="false" outlineLevel="0" collapsed="false">
      <c r="A507" s="8" t="s">
        <v>1182</v>
      </c>
      <c r="B507" s="4"/>
      <c r="C507" s="3" t="s">
        <v>1196</v>
      </c>
      <c r="E507" s="17" t="s">
        <v>193</v>
      </c>
      <c r="F507" s="17" t="s">
        <v>194</v>
      </c>
      <c r="G507" s="17" t="s">
        <v>195</v>
      </c>
      <c r="H507" s="17" t="s">
        <v>196</v>
      </c>
      <c r="I507" s="17" t="s">
        <v>197</v>
      </c>
      <c r="J507" s="17" t="s">
        <v>264</v>
      </c>
      <c r="K507" s="17"/>
    </row>
    <row r="508" customFormat="false" ht="15" hidden="false" customHeight="false" outlineLevel="0" collapsed="false">
      <c r="A508" s="8" t="s">
        <v>1182</v>
      </c>
      <c r="B508" s="4"/>
      <c r="C508" s="3" t="s">
        <v>1197</v>
      </c>
      <c r="E508" s="17" t="s">
        <v>193</v>
      </c>
      <c r="F508" s="17" t="s">
        <v>194</v>
      </c>
      <c r="G508" s="17" t="s">
        <v>195</v>
      </c>
      <c r="H508" s="17" t="s">
        <v>287</v>
      </c>
      <c r="I508" s="17" t="s">
        <v>1179</v>
      </c>
      <c r="J508" s="17" t="s">
        <v>1180</v>
      </c>
      <c r="K508" s="17"/>
    </row>
    <row r="509" customFormat="false" ht="15" hidden="false" customHeight="false" outlineLevel="0" collapsed="false">
      <c r="B509" s="8" t="s">
        <v>1198</v>
      </c>
      <c r="E509" s="17"/>
      <c r="F509" s="17"/>
      <c r="G509" s="17"/>
      <c r="H509" s="17"/>
      <c r="I509" s="17"/>
      <c r="J509" s="17"/>
      <c r="K509" s="17"/>
    </row>
    <row r="510" customFormat="false" ht="15" hidden="false" customHeight="false" outlineLevel="0" collapsed="false">
      <c r="A510" s="3" t="s">
        <v>1043</v>
      </c>
      <c r="B510" s="8"/>
      <c r="C510" s="3" t="s">
        <v>1199</v>
      </c>
      <c r="D510" s="3" t="s">
        <v>1200</v>
      </c>
      <c r="E510" s="17" t="s">
        <v>193</v>
      </c>
      <c r="F510" s="17" t="s">
        <v>194</v>
      </c>
      <c r="G510" s="17" t="s">
        <v>195</v>
      </c>
      <c r="H510" s="17" t="s">
        <v>196</v>
      </c>
      <c r="I510" s="17" t="s">
        <v>197</v>
      </c>
      <c r="J510" s="17" t="s">
        <v>209</v>
      </c>
      <c r="K510" s="17"/>
    </row>
    <row r="511" customFormat="false" ht="15" hidden="false" customHeight="false" outlineLevel="0" collapsed="false">
      <c r="A511" s="3" t="s">
        <v>1043</v>
      </c>
      <c r="B511" s="8"/>
      <c r="C511" s="3" t="s">
        <v>1201</v>
      </c>
      <c r="D511" s="3" t="s">
        <v>1200</v>
      </c>
      <c r="E511" s="17" t="s">
        <v>193</v>
      </c>
      <c r="F511" s="17" t="s">
        <v>194</v>
      </c>
      <c r="G511" s="17" t="s">
        <v>195</v>
      </c>
      <c r="H511" s="17" t="s">
        <v>196</v>
      </c>
      <c r="I511" s="17" t="s">
        <v>197</v>
      </c>
      <c r="J511" s="17" t="s">
        <v>262</v>
      </c>
      <c r="K511" s="17"/>
    </row>
    <row r="512" customFormat="false" ht="15" hidden="false" customHeight="false" outlineLevel="0" collapsed="false">
      <c r="A512" s="3" t="s">
        <v>1043</v>
      </c>
      <c r="B512" s="8"/>
      <c r="C512" s="3" t="s">
        <v>1202</v>
      </c>
      <c r="D512" s="3" t="s">
        <v>1200</v>
      </c>
      <c r="E512" s="17" t="s">
        <v>193</v>
      </c>
      <c r="F512" s="17" t="s">
        <v>194</v>
      </c>
      <c r="G512" s="17" t="s">
        <v>195</v>
      </c>
      <c r="H512" s="17" t="s">
        <v>196</v>
      </c>
      <c r="I512" s="17" t="s">
        <v>197</v>
      </c>
      <c r="J512" s="17" t="s">
        <v>219</v>
      </c>
      <c r="K512" s="17"/>
    </row>
    <row r="513" customFormat="false" ht="15" hidden="false" customHeight="false" outlineLevel="0" collapsed="false">
      <c r="A513" s="3" t="s">
        <v>1043</v>
      </c>
      <c r="B513" s="8"/>
      <c r="C513" s="3" t="s">
        <v>1203</v>
      </c>
      <c r="D513" s="3" t="s">
        <v>1200</v>
      </c>
      <c r="E513" s="17" t="s">
        <v>193</v>
      </c>
      <c r="F513" s="17" t="s">
        <v>194</v>
      </c>
      <c r="G513" s="17" t="s">
        <v>195</v>
      </c>
      <c r="H513" s="17" t="s">
        <v>196</v>
      </c>
      <c r="I513" s="17" t="s">
        <v>197</v>
      </c>
      <c r="J513" s="17" t="s">
        <v>219</v>
      </c>
      <c r="K513" s="17"/>
    </row>
    <row r="514" customFormat="false" ht="15" hidden="false" customHeight="false" outlineLevel="0" collapsed="false">
      <c r="B514" s="4"/>
    </row>
    <row r="515" customFormat="false" ht="15" hidden="false" customHeight="false" outlineLevel="0" collapsed="false">
      <c r="B515" s="4"/>
    </row>
    <row r="516" customFormat="false" ht="15" hidden="false" customHeight="false" outlineLevel="0" collapsed="false">
      <c r="B516" s="4"/>
    </row>
    <row r="517" customFormat="false" ht="15" hidden="false" customHeight="false" outlineLevel="0" collapsed="false">
      <c r="B517" s="4"/>
    </row>
    <row r="518" customFormat="false" ht="15" hidden="false" customHeight="false" outlineLevel="0" collapsed="false">
      <c r="B518" s="4"/>
    </row>
    <row r="519" customFormat="false" ht="15" hidden="false" customHeight="false" outlineLevel="0" collapsed="false">
      <c r="B519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7T07:31:19Z</dcterms:created>
  <dc:creator/>
  <dc:description/>
  <dc:language>en-US</dc:language>
  <cp:lastModifiedBy>.</cp:lastModifiedBy>
  <dcterms:modified xsi:type="dcterms:W3CDTF">2012-04-16T14:38:51Z</dcterms:modified>
  <cp:revision>0</cp:revision>
  <dc:subject/>
  <dc:title/>
</cp:coreProperties>
</file>